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4750" windowHeight="12790" firstSheet="1" activeTab="6"/>
  </bookViews>
  <sheets>
    <sheet name="Indirect comparison calculation" sheetId="4" r:id="rId1"/>
    <sheet name="HR for PFS" sheetId="1" r:id="rId2"/>
    <sheet name="HR for OS" sheetId="6" r:id="rId3"/>
    <sheet name="ORR" sheetId="5" r:id="rId4"/>
    <sheet name="Grade 3-5 TRAE" sheetId="8" r:id="rId5"/>
    <sheet name="Any grade TRAE" sheetId="9" r:id="rId6"/>
    <sheet name="Leading to discontinuation" sheetId="10" r:id="rId7"/>
  </sheets>
  <externalReferences>
    <externalReference r:id="rId8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48" uniqueCount="172">
  <si>
    <t>Group</t>
  </si>
  <si>
    <t>HR /RR</t>
  </si>
  <si>
    <t>95%HR/RR  LOW</t>
  </si>
  <si>
    <t>95%HR/RR  UP</t>
  </si>
  <si>
    <r>
      <rPr>
        <sz val="11"/>
        <color theme="1"/>
        <rFont val="等线"/>
        <charset val="134"/>
        <scheme val="minor"/>
      </rPr>
      <t>Var(InHR/RR）</t>
    </r>
    <r>
      <rPr>
        <sz val="11"/>
        <color rgb="FFFF0000"/>
        <rFont val="等线"/>
        <charset val="134"/>
        <scheme val="minor"/>
      </rPr>
      <t>Based on RevMan</t>
    </r>
  </si>
  <si>
    <t>The Z value is calculated using RevMan</t>
  </si>
  <si>
    <t>The P value is calculated using RevMan</t>
  </si>
  <si>
    <t>FPS(Single-agent )</t>
  </si>
  <si>
    <t>PDL1(A)</t>
  </si>
  <si>
    <t>PD1(B)</t>
  </si>
  <si>
    <t>Adjusted indirect comparison</t>
  </si>
  <si>
    <t>A/B</t>
  </si>
  <si>
    <t>B/A</t>
  </si>
  <si>
    <t>FPS (ICI combined with chemotherapy )</t>
  </si>
  <si>
    <t>PDL1</t>
  </si>
  <si>
    <t>PD1</t>
  </si>
  <si>
    <t>OS(Single-agent )</t>
  </si>
  <si>
    <t>OS (ICI combined with chemotherapy)</t>
  </si>
  <si>
    <t>ORR(Single-agent )</t>
  </si>
  <si>
    <t>ORR (ICI combined with chemotherapy )</t>
  </si>
  <si>
    <t xml:space="preserve"> Grade 3-5 TRAE(Single-agent)</t>
  </si>
  <si>
    <r>
      <rPr>
        <sz val="11"/>
        <color theme="1"/>
        <rFont val="等线"/>
        <charset val="134"/>
        <scheme val="minor"/>
      </rPr>
      <t xml:space="preserve"> </t>
    </r>
    <r>
      <rPr>
        <sz val="11"/>
        <color rgb="FFFF0000"/>
        <rFont val="等线"/>
        <charset val="134"/>
        <scheme val="minor"/>
      </rPr>
      <t>Grade 3-5 TRAE(ICI combined with chemotherapy)</t>
    </r>
  </si>
  <si>
    <t>Any grade TRAE(Single-agent)</t>
  </si>
  <si>
    <t>Any grade TRAE(ICI combined with chemotherapy)</t>
  </si>
  <si>
    <t>Leading to discontinuation(Single-agent)</t>
  </si>
  <si>
    <t>Leading to discontinuation(ICI combined with chemotherapy)</t>
  </si>
  <si>
    <t>Trial name</t>
  </si>
  <si>
    <t>HR for PFS 95%CI</t>
  </si>
  <si>
    <t>HR for PFS</t>
  </si>
  <si>
    <t>lnHR for PFS</t>
  </si>
  <si>
    <r>
      <rPr>
        <sz val="11"/>
        <color theme="1"/>
        <rFont val="等线"/>
        <charset val="134"/>
        <scheme val="minor"/>
      </rPr>
      <t xml:space="preserve">HR for PFS </t>
    </r>
    <r>
      <rPr>
        <sz val="11"/>
        <color rgb="FFFF0000"/>
        <rFont val="等线"/>
        <charset val="134"/>
        <scheme val="minor"/>
      </rPr>
      <t>LOW</t>
    </r>
  </si>
  <si>
    <r>
      <rPr>
        <sz val="11"/>
        <color theme="1"/>
        <rFont val="等线"/>
        <charset val="134"/>
        <scheme val="minor"/>
      </rPr>
      <t xml:space="preserve">HR for PFS </t>
    </r>
    <r>
      <rPr>
        <sz val="11"/>
        <color rgb="FFFF0000"/>
        <rFont val="等线"/>
        <charset val="134"/>
        <scheme val="minor"/>
      </rPr>
      <t>UP</t>
    </r>
  </si>
  <si>
    <r>
      <rPr>
        <sz val="11"/>
        <color theme="1"/>
        <rFont val="等线"/>
        <charset val="134"/>
        <scheme val="minor"/>
      </rPr>
      <t>lnHR for PFS</t>
    </r>
    <r>
      <rPr>
        <sz val="11"/>
        <color rgb="FFFF0000"/>
        <rFont val="等线"/>
        <charset val="134"/>
        <scheme val="minor"/>
      </rPr>
      <t xml:space="preserve"> LOW</t>
    </r>
  </si>
  <si>
    <r>
      <rPr>
        <sz val="11"/>
        <color theme="1"/>
        <rFont val="等线"/>
        <charset val="134"/>
        <scheme val="minor"/>
      </rPr>
      <t xml:space="preserve">lnHR for PFS </t>
    </r>
    <r>
      <rPr>
        <sz val="11"/>
        <color rgb="FFFF0000"/>
        <rFont val="等线"/>
        <charset val="134"/>
        <scheme val="minor"/>
      </rPr>
      <t>UP</t>
    </r>
  </si>
  <si>
    <t>se HR for PFS</t>
  </si>
  <si>
    <t>IMpower130</t>
  </si>
  <si>
    <t>0.64(0.54-0.77)</t>
  </si>
  <si>
    <t>IMpower132</t>
  </si>
  <si>
    <t>0.60(0.49-0.72)</t>
  </si>
  <si>
    <t>IMpower131</t>
  </si>
  <si>
    <t>0.71(0.60-0.85)</t>
  </si>
  <si>
    <t>POSEIDON</t>
  </si>
  <si>
    <t>0.74(0.62-0.89)</t>
  </si>
  <si>
    <t>GEMSTONE-302</t>
  </si>
  <si>
    <t>0.49(0.39-0.60)</t>
  </si>
  <si>
    <t>CameL</t>
  </si>
  <si>
    <t>0.55(0.44-0.69)</t>
  </si>
  <si>
    <t>KEYNOTE-021</t>
  </si>
  <si>
    <t>0.54(0.35-0.83)</t>
  </si>
  <si>
    <t>RATIONALE 304</t>
  </si>
  <si>
    <t>0.645(0.462-0.902)</t>
  </si>
  <si>
    <t>ORIENT-11</t>
  </si>
  <si>
    <t>0.482(0.362-0.643)</t>
  </si>
  <si>
    <t>KEYNOTE-189</t>
  </si>
  <si>
    <t>0.50(0.42-0.60)</t>
  </si>
  <si>
    <t>ORIENT-12</t>
  </si>
  <si>
    <t>0.536(0.422-0.681)</t>
  </si>
  <si>
    <t>RATIONALE 307</t>
  </si>
  <si>
    <t>0.524(0.370-0.742)</t>
  </si>
  <si>
    <t>CameL-Sq</t>
  </si>
  <si>
    <t>0.37(0.29-0.47)</t>
  </si>
  <si>
    <t>KEYNOTE-407</t>
  </si>
  <si>
    <t>0.62(0.52-0.74)</t>
  </si>
  <si>
    <t>CheckMate 227 Part 2</t>
  </si>
  <si>
    <t>0.62(0.52-0.73)</t>
  </si>
  <si>
    <t>CHOICE-01</t>
  </si>
  <si>
    <t>0.49(0.39-0.61)</t>
  </si>
  <si>
    <t>EMPOWER-Lung 3 Part 2</t>
  </si>
  <si>
    <t>0.55(0.44-0.68)</t>
  </si>
  <si>
    <t>AK105-302</t>
  </si>
  <si>
    <t>0.43(0.33-0.56)</t>
  </si>
  <si>
    <t>ASTRUM-004</t>
  </si>
  <si>
    <t>0.55(0.42-0.73)</t>
  </si>
  <si>
    <t>ASTRUM-002</t>
  </si>
  <si>
    <t>0.55(0.43-0.69)</t>
  </si>
  <si>
    <t>DOMAJOR</t>
  </si>
  <si>
    <t>0.65(0.49-0.85)</t>
  </si>
  <si>
    <t>IMpower110</t>
  </si>
  <si>
    <t>0.72(0.60-0.86)</t>
  </si>
  <si>
    <t>JAVELIN Lung 100</t>
  </si>
  <si>
    <t>0.71(0.54-0.93)</t>
  </si>
  <si>
    <t>PEARL</t>
  </si>
  <si>
    <t>0.77(0.65-0.92)</t>
  </si>
  <si>
    <t>CHECKMATE 026</t>
  </si>
  <si>
    <t>1.19(0.97-1.46)</t>
  </si>
  <si>
    <t>KEYNOTE-024</t>
  </si>
  <si>
    <t>0.50(0.39-0.65)</t>
  </si>
  <si>
    <t>KEYNOTE-042</t>
  </si>
  <si>
    <t>1.03(0.91-1.16)</t>
  </si>
  <si>
    <t>EMPOWER-Lung 1</t>
  </si>
  <si>
    <t>0.56(0.47-0.67)</t>
  </si>
  <si>
    <t>HR for OS 95%CI</t>
  </si>
  <si>
    <t>HR for OS</t>
  </si>
  <si>
    <t>lnHR for OS</t>
  </si>
  <si>
    <r>
      <rPr>
        <sz val="12"/>
        <color theme="1"/>
        <rFont val="等线"/>
        <charset val="134"/>
        <scheme val="minor"/>
      </rPr>
      <t>HR for OS</t>
    </r>
    <r>
      <rPr>
        <sz val="12"/>
        <color rgb="FFFF0000"/>
        <rFont val="等线"/>
        <charset val="134"/>
        <scheme val="minor"/>
      </rPr>
      <t xml:space="preserve"> LOW</t>
    </r>
  </si>
  <si>
    <r>
      <rPr>
        <sz val="12"/>
        <color theme="1"/>
        <rFont val="等线"/>
        <charset val="134"/>
        <scheme val="minor"/>
      </rPr>
      <t>HR forOS</t>
    </r>
    <r>
      <rPr>
        <sz val="12"/>
        <color rgb="FFFF0000"/>
        <rFont val="等线"/>
        <charset val="134"/>
        <scheme val="minor"/>
      </rPr>
      <t xml:space="preserve"> UP</t>
    </r>
  </si>
  <si>
    <r>
      <rPr>
        <sz val="12"/>
        <color theme="1"/>
        <rFont val="等线"/>
        <charset val="134"/>
        <scheme val="minor"/>
      </rPr>
      <t>lnHR for OS</t>
    </r>
    <r>
      <rPr>
        <sz val="12"/>
        <color rgb="FFFF0000"/>
        <rFont val="等线"/>
        <charset val="134"/>
        <scheme val="minor"/>
      </rPr>
      <t xml:space="preserve"> LOW</t>
    </r>
  </si>
  <si>
    <r>
      <rPr>
        <sz val="12"/>
        <color theme="1"/>
        <rFont val="等线"/>
        <charset val="134"/>
        <scheme val="minor"/>
      </rPr>
      <t xml:space="preserve">lnHR for OS </t>
    </r>
    <r>
      <rPr>
        <sz val="12"/>
        <color rgb="FFFF0000"/>
        <rFont val="等线"/>
        <charset val="134"/>
        <scheme val="minor"/>
      </rPr>
      <t>UP</t>
    </r>
  </si>
  <si>
    <t>se HR for OS</t>
  </si>
  <si>
    <t>0.79(0.64-0.98)</t>
  </si>
  <si>
    <t>0.86(0.71-1.06)</t>
  </si>
  <si>
    <t>0.88(0.73-1.05)</t>
  </si>
  <si>
    <t>0.86(0.72-1.02)</t>
  </si>
  <si>
    <t>0.68(0.54-0.85)</t>
  </si>
  <si>
    <t>0.55(0.42-0.71)</t>
  </si>
  <si>
    <t>0.71(0.45-1.12)</t>
  </si>
  <si>
    <t>0.67(0.48-0.95)</t>
  </si>
  <si>
    <t>0.65(0.50-0.85)</t>
  </si>
  <si>
    <t>0.60(0.50-0.72)</t>
  </si>
  <si>
    <t>0.567(0.353-0.909)</t>
  </si>
  <si>
    <t>0.53(0.34-0.84)</t>
  </si>
  <si>
    <t>0.56(0.45-0.72)</t>
  </si>
  <si>
    <t>0.71(0.59-0.85)</t>
  </si>
  <si>
    <t>0.79(0.66-0.93)</t>
  </si>
  <si>
    <t>0.69(0.57-0.93)</t>
  </si>
  <si>
    <t>0.65(0.51-0.82)</t>
  </si>
  <si>
    <t>0.55(0.40-0.75)</t>
  </si>
  <si>
    <t>0.73(0.58-0.93)</t>
  </si>
  <si>
    <t>NA</t>
  </si>
  <si>
    <t>0.51(0.35-0.73)</t>
  </si>
  <si>
    <t>0.84(0.68-1.03)</t>
  </si>
  <si>
    <t>0.85(0.67-1.09)</t>
  </si>
  <si>
    <t>0.84(0.71-0.99)</t>
  </si>
  <si>
    <t>1.08(0.87-1.34)</t>
  </si>
  <si>
    <t>0.62(0.48-0.81)</t>
  </si>
  <si>
    <t>0.79(0.70-0.89)</t>
  </si>
  <si>
    <t>0.585(0.48-0.72)</t>
  </si>
  <si>
    <t>ORR(%)</t>
  </si>
  <si>
    <t>ORR</t>
  </si>
  <si>
    <t>N</t>
  </si>
  <si>
    <t>ORR N</t>
  </si>
  <si>
    <t>RR</t>
  </si>
  <si>
    <t>LCI</t>
  </si>
  <si>
    <t>UCI</t>
  </si>
  <si>
    <t>INRR</t>
  </si>
  <si>
    <t>INLCI</t>
  </si>
  <si>
    <t>INUCI</t>
  </si>
  <si>
    <t>SERR</t>
  </si>
  <si>
    <t>1.54 [1.24, 1.90]</t>
  </si>
  <si>
    <t>1.46 [1.18, 1.80]</t>
  </si>
  <si>
    <t>1.21 [1.03, 1.43]</t>
  </si>
  <si>
    <t>1.68 [1.33, 2.11]</t>
  </si>
  <si>
    <t>1.75 [1.16, 2.64]</t>
  </si>
  <si>
    <t>1.53 [1.17, 2.01]</t>
  </si>
  <si>
    <t>1.74 [1.31, 2.32]</t>
  </si>
  <si>
    <t>2.43 [1.81, 3.25]</t>
  </si>
  <si>
    <t>1.26 [0.98, 1.63]</t>
  </si>
  <si>
    <t>1.45 [1.18, 1.79]</t>
  </si>
  <si>
    <t>1.76 [1.43, 2.18]</t>
  </si>
  <si>
    <t>1.60 [1.35, 1.91]</t>
  </si>
  <si>
    <t>1.74 [1.45, 2.09]</t>
  </si>
  <si>
    <t>1.42 [1.18, 1.72]</t>
  </si>
  <si>
    <t>1.97 [1.43, 2.73]</t>
  </si>
  <si>
    <t>0.98 [0.77, 1.25]</t>
  </si>
  <si>
    <t>0.82 [0.66, 1.02]</t>
  </si>
  <si>
    <t>0.78 [0.60, 1.02]</t>
  </si>
  <si>
    <t>1.02 [0.85, 1.23]</t>
  </si>
  <si>
    <t>1.99 [1.57, 2.52]</t>
  </si>
  <si>
    <t xml:space="preserve"> Grade 3-5 TRAE(%)</t>
  </si>
  <si>
    <t xml:space="preserve"> Grade 3-5 TRAE</t>
  </si>
  <si>
    <t>Grade 3-5 TRAE N</t>
  </si>
  <si>
    <r>
      <rPr>
        <sz val="11"/>
        <color theme="1"/>
        <rFont val="等线"/>
        <charset val="134"/>
        <scheme val="minor"/>
      </rPr>
      <t>1.23 [1.09, 1.38]</t>
    </r>
  </si>
  <si>
    <r>
      <rPr>
        <sz val="11"/>
        <color theme="1"/>
        <rFont val="等线"/>
        <charset val="134"/>
        <scheme val="minor"/>
      </rPr>
      <t>1.36 [1.15, 1.61]</t>
    </r>
  </si>
  <si>
    <r>
      <rPr>
        <sz val="11"/>
        <color theme="1"/>
        <rFont val="等线"/>
        <charset val="134"/>
        <scheme val="minor"/>
      </rPr>
      <t>1.18 [1.05, 1.32]</t>
    </r>
  </si>
  <si>
    <t>0.32 [0.23, 0.44]</t>
  </si>
  <si>
    <r>
      <rPr>
        <sz val="11"/>
        <color theme="1"/>
        <rFont val="等线"/>
        <charset val="134"/>
        <scheme val="minor"/>
      </rPr>
      <t>0.36 [0.28, 0.46]</t>
    </r>
  </si>
  <si>
    <t>Any grade TRAE(%)</t>
  </si>
  <si>
    <t>Any grade TRAE</t>
  </si>
  <si>
    <t xml:space="preserve">Any grade TRAE N </t>
  </si>
  <si>
    <t>Leading to discontinuation(%)</t>
  </si>
  <si>
    <t>Leading to discontinuation</t>
  </si>
  <si>
    <t>Leading to discontinuationN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10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 "/>
    <numFmt numFmtId="177" formatCode="0.0_ "/>
    <numFmt numFmtId="178" formatCode="0.000_ "/>
    <numFmt numFmtId="179" formatCode="0.00_ "/>
    <numFmt numFmtId="180" formatCode="0.00_);[Red]\(0.00\)"/>
    <numFmt numFmtId="181" formatCode="0.0000_ "/>
  </numFmts>
  <fonts count="41">
    <font>
      <sz val="11"/>
      <color theme="1"/>
      <name val="等线"/>
      <charset val="134"/>
      <scheme val="minor"/>
    </font>
    <font>
      <sz val="11"/>
      <color rgb="FFFF0000"/>
      <name val="等线"/>
      <charset val="134"/>
      <scheme val="minor"/>
    </font>
    <font>
      <sz val="11"/>
      <color rgb="FF00B0F0"/>
      <name val="等线"/>
      <charset val="134"/>
      <scheme val="minor"/>
    </font>
    <font>
      <sz val="11"/>
      <color indexed="8"/>
      <name val="宋体"/>
      <charset val="134"/>
    </font>
    <font>
      <sz val="11"/>
      <name val="等线"/>
      <charset val="134"/>
      <scheme val="minor"/>
    </font>
    <font>
      <sz val="11"/>
      <color rgb="FFFF0000"/>
      <name val="等线"/>
      <charset val="134"/>
    </font>
    <font>
      <sz val="11"/>
      <color theme="1"/>
      <name val="等线"/>
      <charset val="134"/>
    </font>
    <font>
      <sz val="11"/>
      <name val="等线"/>
      <charset val="134"/>
    </font>
    <font>
      <sz val="11"/>
      <name val="宋体"/>
      <charset val="134"/>
    </font>
    <font>
      <sz val="12"/>
      <color rgb="FFFF0000"/>
      <name val="等线"/>
      <charset val="134"/>
      <scheme val="minor"/>
    </font>
    <font>
      <sz val="12"/>
      <color theme="4"/>
      <name val="等线"/>
      <charset val="134"/>
      <scheme val="minor"/>
    </font>
    <font>
      <sz val="12"/>
      <color rgb="FF00B0F0"/>
      <name val="等线"/>
      <charset val="134"/>
      <scheme val="minor"/>
    </font>
    <font>
      <sz val="12"/>
      <color theme="1"/>
      <name val="等线"/>
      <charset val="134"/>
      <scheme val="minor"/>
    </font>
    <font>
      <sz val="12"/>
      <color indexed="8"/>
      <name val="宋体"/>
      <charset val="134"/>
    </font>
    <font>
      <sz val="12"/>
      <color rgb="FFFF0000"/>
      <name val="宋体"/>
      <charset val="134"/>
    </font>
    <font>
      <sz val="11"/>
      <color rgb="FF7030A0"/>
      <name val="等线"/>
      <charset val="134"/>
      <scheme val="minor"/>
    </font>
    <font>
      <sz val="11"/>
      <color rgb="FFFF0000"/>
      <name val="宋体"/>
      <charset val="134"/>
    </font>
    <font>
      <sz val="11"/>
      <color rgb="FF7030A0"/>
      <name val="宋体"/>
      <charset val="134"/>
    </font>
    <font>
      <sz val="11"/>
      <color rgb="FF000000"/>
      <name val="等线"/>
      <charset val="134"/>
      <scheme val="minor"/>
    </font>
    <font>
      <sz val="11"/>
      <color rgb="FF000000"/>
      <name val="等线"/>
      <charset val="134"/>
    </font>
    <font>
      <sz val="10.5"/>
      <color theme="1"/>
      <name val="宋体"/>
      <charset val="134"/>
    </font>
    <font>
      <sz val="10.5"/>
      <color theme="1"/>
      <name val="等线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41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6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0.4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8" tint="0.8"/>
        <bgColor indexed="64"/>
      </patternFill>
    </fill>
    <fill>
      <patternFill patternType="solid">
        <fgColor theme="0" tint="-0.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0" fillId="11" borderId="3" applyNumberFormat="0" applyFont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7" fillId="0" borderId="4" applyNumberFormat="0" applyFill="0" applyAlignment="0" applyProtection="0">
      <alignment vertical="center"/>
    </xf>
    <xf numFmtId="0" fontId="28" fillId="0" borderId="4" applyNumberFormat="0" applyFill="0" applyAlignment="0" applyProtection="0">
      <alignment vertical="center"/>
    </xf>
    <xf numFmtId="0" fontId="29" fillId="0" borderId="5" applyNumberFormat="0" applyFill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30" fillId="12" borderId="6" applyNumberFormat="0" applyAlignment="0" applyProtection="0">
      <alignment vertical="center"/>
    </xf>
    <xf numFmtId="0" fontId="31" fillId="13" borderId="7" applyNumberFormat="0" applyAlignment="0" applyProtection="0">
      <alignment vertical="center"/>
    </xf>
    <xf numFmtId="0" fontId="32" fillId="13" borderId="6" applyNumberFormat="0" applyAlignment="0" applyProtection="0">
      <alignment vertical="center"/>
    </xf>
    <xf numFmtId="0" fontId="33" fillId="14" borderId="8" applyNumberFormat="0" applyAlignment="0" applyProtection="0">
      <alignment vertical="center"/>
    </xf>
    <xf numFmtId="0" fontId="34" fillId="0" borderId="9" applyNumberFormat="0" applyFill="0" applyAlignment="0" applyProtection="0">
      <alignment vertical="center"/>
    </xf>
    <xf numFmtId="0" fontId="35" fillId="0" borderId="10" applyNumberFormat="0" applyFill="0" applyAlignment="0" applyProtection="0">
      <alignment vertical="center"/>
    </xf>
    <xf numFmtId="0" fontId="36" fillId="15" borderId="0" applyNumberFormat="0" applyBorder="0" applyAlignment="0" applyProtection="0">
      <alignment vertical="center"/>
    </xf>
    <xf numFmtId="0" fontId="37" fillId="16" borderId="0" applyNumberFormat="0" applyBorder="0" applyAlignment="0" applyProtection="0">
      <alignment vertical="center"/>
    </xf>
    <xf numFmtId="0" fontId="38" fillId="17" borderId="0" applyNumberFormat="0" applyBorder="0" applyAlignment="0" applyProtection="0">
      <alignment vertical="center"/>
    </xf>
    <xf numFmtId="0" fontId="39" fillId="2" borderId="0" applyNumberFormat="0" applyBorder="0" applyAlignment="0" applyProtection="0">
      <alignment vertical="center"/>
    </xf>
    <xf numFmtId="0" fontId="40" fillId="18" borderId="0" applyNumberFormat="0" applyBorder="0" applyAlignment="0" applyProtection="0">
      <alignment vertical="center"/>
    </xf>
    <xf numFmtId="0" fontId="40" fillId="19" borderId="0" applyNumberFormat="0" applyBorder="0" applyAlignment="0" applyProtection="0">
      <alignment vertical="center"/>
    </xf>
    <xf numFmtId="0" fontId="39" fillId="20" borderId="0" applyNumberFormat="0" applyBorder="0" applyAlignment="0" applyProtection="0">
      <alignment vertical="center"/>
    </xf>
    <xf numFmtId="0" fontId="39" fillId="21" borderId="0" applyNumberFormat="0" applyBorder="0" applyAlignment="0" applyProtection="0">
      <alignment vertical="center"/>
    </xf>
    <xf numFmtId="0" fontId="40" fillId="22" borderId="0" applyNumberFormat="0" applyBorder="0" applyAlignment="0" applyProtection="0">
      <alignment vertical="center"/>
    </xf>
    <xf numFmtId="0" fontId="40" fillId="23" borderId="0" applyNumberFormat="0" applyBorder="0" applyAlignment="0" applyProtection="0">
      <alignment vertical="center"/>
    </xf>
    <xf numFmtId="0" fontId="39" fillId="24" borderId="0" applyNumberFormat="0" applyBorder="0" applyAlignment="0" applyProtection="0">
      <alignment vertical="center"/>
    </xf>
    <xf numFmtId="0" fontId="39" fillId="25" borderId="0" applyNumberFormat="0" applyBorder="0" applyAlignment="0" applyProtection="0">
      <alignment vertical="center"/>
    </xf>
    <xf numFmtId="0" fontId="40" fillId="26" borderId="0" applyNumberFormat="0" applyBorder="0" applyAlignment="0" applyProtection="0">
      <alignment vertical="center"/>
    </xf>
    <xf numFmtId="0" fontId="40" fillId="27" borderId="0" applyNumberFormat="0" applyBorder="0" applyAlignment="0" applyProtection="0">
      <alignment vertical="center"/>
    </xf>
    <xf numFmtId="0" fontId="39" fillId="28" borderId="0" applyNumberFormat="0" applyBorder="0" applyAlignment="0" applyProtection="0">
      <alignment vertical="center"/>
    </xf>
    <xf numFmtId="0" fontId="39" fillId="29" borderId="0" applyNumberFormat="0" applyBorder="0" applyAlignment="0" applyProtection="0">
      <alignment vertical="center"/>
    </xf>
    <xf numFmtId="0" fontId="40" fillId="30" borderId="0" applyNumberFormat="0" applyBorder="0" applyAlignment="0" applyProtection="0">
      <alignment vertical="center"/>
    </xf>
    <xf numFmtId="0" fontId="40" fillId="31" borderId="0" applyNumberFormat="0" applyBorder="0" applyAlignment="0" applyProtection="0">
      <alignment vertical="center"/>
    </xf>
    <xf numFmtId="0" fontId="39" fillId="32" borderId="0" applyNumberFormat="0" applyBorder="0" applyAlignment="0" applyProtection="0">
      <alignment vertical="center"/>
    </xf>
    <xf numFmtId="0" fontId="39" fillId="33" borderId="0" applyNumberFormat="0" applyBorder="0" applyAlignment="0" applyProtection="0">
      <alignment vertical="center"/>
    </xf>
    <xf numFmtId="0" fontId="40" fillId="34" borderId="0" applyNumberFormat="0" applyBorder="0" applyAlignment="0" applyProtection="0">
      <alignment vertical="center"/>
    </xf>
    <xf numFmtId="0" fontId="40" fillId="35" borderId="0" applyNumberFormat="0" applyBorder="0" applyAlignment="0" applyProtection="0">
      <alignment vertical="center"/>
    </xf>
    <xf numFmtId="0" fontId="39" fillId="36" borderId="0" applyNumberFormat="0" applyBorder="0" applyAlignment="0" applyProtection="0">
      <alignment vertical="center"/>
    </xf>
    <xf numFmtId="0" fontId="39" fillId="37" borderId="0" applyNumberFormat="0" applyBorder="0" applyAlignment="0" applyProtection="0">
      <alignment vertical="center"/>
    </xf>
    <xf numFmtId="0" fontId="40" fillId="38" borderId="0" applyNumberFormat="0" applyBorder="0" applyAlignment="0" applyProtection="0">
      <alignment vertical="center"/>
    </xf>
    <xf numFmtId="0" fontId="40" fillId="39" borderId="0" applyNumberFormat="0" applyBorder="0" applyAlignment="0" applyProtection="0">
      <alignment vertical="center"/>
    </xf>
    <xf numFmtId="0" fontId="39" fillId="40" borderId="0" applyNumberFormat="0" applyBorder="0" applyAlignment="0" applyProtection="0">
      <alignment vertical="center"/>
    </xf>
  </cellStyleXfs>
  <cellXfs count="138">
    <xf numFmtId="0" fontId="0" fillId="0" borderId="0" xfId="0"/>
    <xf numFmtId="0" fontId="1" fillId="0" borderId="0" xfId="0" applyFont="1"/>
    <xf numFmtId="0" fontId="1" fillId="2" borderId="0" xfId="0" applyFont="1" applyFill="1"/>
    <xf numFmtId="0" fontId="1" fillId="0" borderId="0" xfId="0" applyFont="1" applyFill="1"/>
    <xf numFmtId="0" fontId="0" fillId="0" borderId="0" xfId="0" applyFill="1"/>
    <xf numFmtId="0" fontId="0" fillId="2" borderId="0" xfId="0" applyFill="1"/>
    <xf numFmtId="0" fontId="0" fillId="3" borderId="0" xfId="0" applyFill="1"/>
    <xf numFmtId="0" fontId="0" fillId="0" borderId="0" xfId="0" applyFill="1" applyAlignment="1">
      <alignment vertical="center"/>
    </xf>
    <xf numFmtId="176" fontId="0" fillId="0" borderId="0" xfId="0" applyNumberFormat="1"/>
    <xf numFmtId="0" fontId="0" fillId="0" borderId="0" xfId="0" applyFont="1" applyFill="1" applyAlignment="1">
      <alignment vertical="center"/>
    </xf>
    <xf numFmtId="176" fontId="0" fillId="4" borderId="0" xfId="0" applyNumberFormat="1" applyFill="1"/>
    <xf numFmtId="0" fontId="0" fillId="4" borderId="0" xfId="0" applyFont="1" applyFill="1" applyAlignment="1">
      <alignment vertical="center"/>
    </xf>
    <xf numFmtId="0" fontId="0" fillId="4" borderId="0" xfId="0" applyFill="1"/>
    <xf numFmtId="0" fontId="1" fillId="0" borderId="0" xfId="0" applyFont="1" applyFill="1" applyAlignment="1">
      <alignment horizontal="left" vertical="center"/>
    </xf>
    <xf numFmtId="176" fontId="1" fillId="0" borderId="0" xfId="0" applyNumberFormat="1" applyFont="1"/>
    <xf numFmtId="176" fontId="1" fillId="4" borderId="0" xfId="0" applyNumberFormat="1" applyFont="1" applyFill="1"/>
    <xf numFmtId="0" fontId="1" fillId="4" borderId="0" xfId="0" applyFont="1" applyFill="1" applyAlignment="1">
      <alignment vertical="center"/>
    </xf>
    <xf numFmtId="0" fontId="1" fillId="4" borderId="0" xfId="0" applyFont="1" applyFill="1"/>
    <xf numFmtId="177" fontId="1" fillId="0" borderId="0" xfId="0" applyNumberFormat="1" applyFont="1" applyFill="1" applyAlignment="1">
      <alignment horizontal="left" vertical="center"/>
    </xf>
    <xf numFmtId="0" fontId="1" fillId="4" borderId="0" xfId="0" applyNumberFormat="1" applyFont="1" applyFill="1" applyAlignment="1">
      <alignment vertical="center"/>
    </xf>
    <xf numFmtId="0" fontId="1" fillId="4" borderId="0" xfId="0" applyNumberFormat="1" applyFont="1" applyFill="1"/>
    <xf numFmtId="176" fontId="1" fillId="0" borderId="0" xfId="0" applyNumberFormat="1" applyFont="1" applyFill="1"/>
    <xf numFmtId="0" fontId="1" fillId="0" borderId="0" xfId="0" applyFont="1" applyFill="1" applyAlignment="1">
      <alignment vertical="center"/>
    </xf>
    <xf numFmtId="0" fontId="0" fillId="0" borderId="0" xfId="0" applyFill="1" applyAlignment="1">
      <alignment horizontal="left" vertical="center"/>
    </xf>
    <xf numFmtId="176" fontId="0" fillId="0" borderId="0" xfId="0" applyNumberFormat="1" applyFill="1"/>
    <xf numFmtId="0" fontId="0" fillId="4" borderId="0" xfId="0" applyNumberFormat="1" applyFont="1" applyFill="1" applyAlignment="1">
      <alignment vertical="center"/>
    </xf>
    <xf numFmtId="0" fontId="0" fillId="0" borderId="0" xfId="0" applyFont="1" applyFill="1" applyAlignment="1">
      <alignment horizontal="left" vertical="center"/>
    </xf>
    <xf numFmtId="0" fontId="0" fillId="4" borderId="0" xfId="0" applyNumberFormat="1" applyFill="1"/>
    <xf numFmtId="0" fontId="0" fillId="0" borderId="0" xfId="0" applyFill="1" applyAlignment="1">
      <alignment horizontal="left" vertical="center" wrapText="1"/>
    </xf>
    <xf numFmtId="0" fontId="2" fillId="0" borderId="0" xfId="0" applyFont="1" applyFill="1" applyAlignment="1">
      <alignment vertical="center"/>
    </xf>
    <xf numFmtId="0" fontId="2" fillId="0" borderId="0" xfId="0" applyFont="1" applyFill="1" applyAlignment="1">
      <alignment horizontal="left" vertical="center"/>
    </xf>
    <xf numFmtId="0" fontId="3" fillId="3" borderId="0" xfId="0" applyNumberFormat="1" applyFont="1" applyFill="1" applyBorder="1" applyAlignment="1" applyProtection="1">
      <alignment vertical="center"/>
    </xf>
    <xf numFmtId="0" fontId="0" fillId="3" borderId="0" xfId="0" applyFill="1" applyAlignment="1">
      <alignment vertical="center"/>
    </xf>
    <xf numFmtId="176" fontId="0" fillId="3" borderId="0" xfId="0" applyNumberFormat="1" applyFill="1"/>
    <xf numFmtId="0" fontId="0" fillId="3" borderId="0" xfId="0" applyFont="1" applyFill="1" applyAlignment="1">
      <alignment vertical="center"/>
    </xf>
    <xf numFmtId="178" fontId="0" fillId="0" borderId="0" xfId="0" applyNumberFormat="1"/>
    <xf numFmtId="0" fontId="0" fillId="0" borderId="0" xfId="0" applyFont="1" applyFill="1" applyAlignment="1">
      <alignment vertical="center" wrapText="1"/>
    </xf>
    <xf numFmtId="178" fontId="1" fillId="0" borderId="0" xfId="0" applyNumberFormat="1" applyFont="1"/>
    <xf numFmtId="178" fontId="1" fillId="0" borderId="0" xfId="0" applyNumberFormat="1" applyFont="1" applyFill="1"/>
    <xf numFmtId="178" fontId="1" fillId="3" borderId="0" xfId="0" applyNumberFormat="1" applyFont="1" applyFill="1"/>
    <xf numFmtId="176" fontId="1" fillId="3" borderId="0" xfId="0" applyNumberFormat="1" applyFont="1" applyFill="1"/>
    <xf numFmtId="0" fontId="0" fillId="0" borderId="0" xfId="0" applyAlignment="1">
      <alignment wrapText="1"/>
    </xf>
    <xf numFmtId="0" fontId="4" fillId="0" borderId="0" xfId="0" applyFont="1"/>
    <xf numFmtId="0" fontId="3" fillId="0" borderId="0" xfId="0" applyNumberFormat="1" applyFont="1" applyFill="1" applyBorder="1" applyAlignment="1" applyProtection="1">
      <alignment vertical="center"/>
    </xf>
    <xf numFmtId="178" fontId="0" fillId="4" borderId="0" xfId="0" applyNumberFormat="1" applyFill="1"/>
    <xf numFmtId="0" fontId="0" fillId="0" borderId="0" xfId="0" applyAlignment="1">
      <alignment vertical="center"/>
    </xf>
    <xf numFmtId="176" fontId="1" fillId="5" borderId="0" xfId="0" applyNumberFormat="1" applyFont="1" applyFill="1"/>
    <xf numFmtId="0" fontId="5" fillId="0" borderId="0" xfId="0" applyFont="1" applyAlignment="1">
      <alignment wrapText="1"/>
    </xf>
    <xf numFmtId="178" fontId="1" fillId="4" borderId="0" xfId="0" applyNumberFormat="1" applyFont="1" applyFill="1"/>
    <xf numFmtId="0" fontId="1" fillId="5" borderId="0" xfId="0" applyNumberFormat="1" applyFont="1" applyFill="1"/>
    <xf numFmtId="0" fontId="6" fillId="0" borderId="0" xfId="0" applyFont="1" applyAlignment="1">
      <alignment wrapText="1"/>
    </xf>
    <xf numFmtId="0" fontId="4" fillId="0" borderId="0" xfId="0" applyFont="1" applyFill="1" applyAlignment="1">
      <alignment horizontal="left" vertical="center"/>
    </xf>
    <xf numFmtId="176" fontId="4" fillId="0" borderId="0" xfId="0" applyNumberFormat="1" applyFont="1"/>
    <xf numFmtId="176" fontId="4" fillId="5" borderId="0" xfId="0" applyNumberFormat="1" applyFont="1" applyFill="1"/>
    <xf numFmtId="0" fontId="4" fillId="5" borderId="0" xfId="0" applyNumberFormat="1" applyFont="1" applyFill="1"/>
    <xf numFmtId="176" fontId="4" fillId="4" borderId="0" xfId="0" applyNumberFormat="1" applyFont="1" applyFill="1"/>
    <xf numFmtId="0" fontId="4" fillId="4" borderId="0" xfId="0" applyFont="1" applyFill="1"/>
    <xf numFmtId="0" fontId="7" fillId="0" borderId="0" xfId="0" applyFont="1" applyAlignment="1">
      <alignment wrapText="1"/>
    </xf>
    <xf numFmtId="178" fontId="4" fillId="4" borderId="0" xfId="0" applyNumberFormat="1" applyFont="1" applyFill="1"/>
    <xf numFmtId="178" fontId="4" fillId="0" borderId="0" xfId="0" applyNumberFormat="1" applyFont="1"/>
    <xf numFmtId="0" fontId="4" fillId="0" borderId="0" xfId="0" applyFont="1" applyAlignment="1">
      <alignment wrapText="1"/>
    </xf>
    <xf numFmtId="0" fontId="4" fillId="0" borderId="0" xfId="0" applyFont="1" applyFill="1" applyAlignment="1">
      <alignment horizontal="left" vertical="center" wrapText="1"/>
    </xf>
    <xf numFmtId="0" fontId="4" fillId="0" borderId="0" xfId="0" applyFont="1" applyFill="1" applyAlignment="1">
      <alignment vertical="center"/>
    </xf>
    <xf numFmtId="0" fontId="3" fillId="0" borderId="0" xfId="0" applyNumberFormat="1" applyFont="1" applyFill="1" applyAlignment="1" applyProtection="1">
      <alignment vertical="center"/>
    </xf>
    <xf numFmtId="176" fontId="0" fillId="5" borderId="0" xfId="0" applyNumberFormat="1" applyFill="1"/>
    <xf numFmtId="0" fontId="8" fillId="0" borderId="0" xfId="0" applyNumberFormat="1" applyFont="1" applyFill="1" applyBorder="1" applyAlignment="1" applyProtection="1">
      <alignment vertical="center"/>
    </xf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 applyAlignment="1">
      <alignment vertical="center"/>
    </xf>
    <xf numFmtId="0" fontId="13" fillId="0" borderId="0" xfId="0" applyNumberFormat="1" applyFont="1" applyFill="1" applyBorder="1" applyAlignment="1" applyProtection="1">
      <alignment vertical="center"/>
    </xf>
    <xf numFmtId="0" fontId="12" fillId="0" borderId="0" xfId="0" applyFont="1"/>
    <xf numFmtId="178" fontId="12" fillId="4" borderId="0" xfId="0" applyNumberFormat="1" applyFont="1" applyFill="1"/>
    <xf numFmtId="178" fontId="12" fillId="0" borderId="0" xfId="0" applyNumberFormat="1" applyFont="1"/>
    <xf numFmtId="178" fontId="12" fillId="4" borderId="0" xfId="0" applyNumberFormat="1" applyFont="1" applyFill="1" applyAlignment="1">
      <alignment vertical="center"/>
    </xf>
    <xf numFmtId="178" fontId="12" fillId="0" borderId="0" xfId="0" applyNumberFormat="1" applyFont="1" applyAlignment="1">
      <alignment vertical="center"/>
    </xf>
    <xf numFmtId="0" fontId="9" fillId="0" borderId="0" xfId="0" applyFont="1" applyAlignment="1">
      <alignment vertical="center"/>
    </xf>
    <xf numFmtId="178" fontId="9" fillId="4" borderId="0" xfId="0" applyNumberFormat="1" applyFont="1" applyFill="1"/>
    <xf numFmtId="178" fontId="9" fillId="0" borderId="0" xfId="0" applyNumberFormat="1" applyFont="1"/>
    <xf numFmtId="0" fontId="10" fillId="0" borderId="0" xfId="0" applyFont="1" applyAlignment="1">
      <alignment vertical="center"/>
    </xf>
    <xf numFmtId="0" fontId="12" fillId="0" borderId="0" xfId="0" applyFont="1" applyAlignment="1">
      <alignment vertical="center" wrapText="1"/>
    </xf>
    <xf numFmtId="0" fontId="11" fillId="0" borderId="0" xfId="0" applyFont="1" applyAlignment="1">
      <alignment vertical="center"/>
    </xf>
    <xf numFmtId="179" fontId="11" fillId="0" borderId="0" xfId="0" applyNumberFormat="1" applyFont="1"/>
    <xf numFmtId="0" fontId="14" fillId="0" borderId="0" xfId="0" applyNumberFormat="1" applyFont="1" applyFill="1" applyBorder="1" applyAlignment="1" applyProtection="1">
      <alignment vertical="center"/>
    </xf>
    <xf numFmtId="0" fontId="2" fillId="0" borderId="0" xfId="0" applyFont="1"/>
    <xf numFmtId="0" fontId="15" fillId="0" borderId="0" xfId="0" applyFont="1"/>
    <xf numFmtId="0" fontId="0" fillId="0" borderId="0" xfId="0" applyFont="1" applyAlignment="1">
      <alignment vertical="center"/>
    </xf>
    <xf numFmtId="0" fontId="0" fillId="4" borderId="0" xfId="0" applyFill="1" applyAlignment="1">
      <alignment vertical="center"/>
    </xf>
    <xf numFmtId="0" fontId="1" fillId="0" borderId="0" xfId="0" applyFont="1" applyAlignment="1">
      <alignment vertical="center"/>
    </xf>
    <xf numFmtId="179" fontId="1" fillId="0" borderId="0" xfId="0" applyNumberFormat="1" applyFont="1"/>
    <xf numFmtId="0" fontId="4" fillId="0" borderId="0" xfId="0" applyFont="1" applyAlignment="1">
      <alignment vertical="center"/>
    </xf>
    <xf numFmtId="0" fontId="4" fillId="0" borderId="0" xfId="0" applyFont="1" applyAlignment="1">
      <alignment vertical="center" wrapText="1"/>
    </xf>
    <xf numFmtId="0" fontId="2" fillId="0" borderId="0" xfId="0" applyFont="1" applyAlignment="1">
      <alignment vertical="center"/>
    </xf>
    <xf numFmtId="178" fontId="2" fillId="4" borderId="0" xfId="0" applyNumberFormat="1" applyFont="1" applyFill="1"/>
    <xf numFmtId="178" fontId="2" fillId="0" borderId="0" xfId="0" applyNumberFormat="1" applyFont="1"/>
    <xf numFmtId="0" fontId="16" fillId="0" borderId="0" xfId="0" applyNumberFormat="1" applyFont="1" applyFill="1" applyBorder="1" applyAlignment="1" applyProtection="1">
      <alignment vertical="center"/>
    </xf>
    <xf numFmtId="0" fontId="17" fillId="0" borderId="0" xfId="0" applyNumberFormat="1" applyFont="1" applyFill="1" applyBorder="1" applyAlignment="1" applyProtection="1">
      <alignment vertical="center"/>
    </xf>
    <xf numFmtId="0" fontId="15" fillId="0" borderId="0" xfId="0" applyFont="1" applyAlignment="1">
      <alignment vertical="center"/>
    </xf>
    <xf numFmtId="178" fontId="15" fillId="4" borderId="0" xfId="0" applyNumberFormat="1" applyFont="1" applyFill="1"/>
    <xf numFmtId="178" fontId="15" fillId="0" borderId="0" xfId="0" applyNumberFormat="1" applyFont="1"/>
    <xf numFmtId="179" fontId="0" fillId="0" borderId="0" xfId="0" applyNumberFormat="1"/>
    <xf numFmtId="180" fontId="0" fillId="0" borderId="0" xfId="0" applyNumberFormat="1"/>
    <xf numFmtId="0" fontId="0" fillId="0" borderId="0" xfId="0" applyFont="1"/>
    <xf numFmtId="179" fontId="0" fillId="6" borderId="0" xfId="0" applyNumberFormat="1" applyFill="1"/>
    <xf numFmtId="0" fontId="0" fillId="6" borderId="0" xfId="0" applyFill="1"/>
    <xf numFmtId="181" fontId="0" fillId="6" borderId="0" xfId="0" applyNumberFormat="1" applyFill="1"/>
    <xf numFmtId="180" fontId="0" fillId="6" borderId="0" xfId="0" applyNumberFormat="1" applyFill="1"/>
    <xf numFmtId="178" fontId="18" fillId="0" borderId="1" xfId="0" applyNumberFormat="1" applyFont="1" applyBorder="1" applyAlignment="1">
      <alignment horizontal="center" wrapText="1"/>
    </xf>
    <xf numFmtId="180" fontId="0" fillId="0" borderId="0" xfId="0" applyNumberFormat="1" applyFill="1"/>
    <xf numFmtId="179" fontId="0" fillId="0" borderId="0" xfId="0" applyNumberFormat="1" applyFill="1"/>
    <xf numFmtId="179" fontId="18" fillId="2" borderId="1" xfId="0" applyNumberFormat="1" applyFont="1" applyFill="1" applyBorder="1" applyAlignment="1">
      <alignment horizontal="right" wrapText="1"/>
    </xf>
    <xf numFmtId="0" fontId="18" fillId="2" borderId="1" xfId="0" applyFont="1" applyFill="1" applyBorder="1" applyAlignment="1">
      <alignment horizontal="right" wrapText="1"/>
    </xf>
    <xf numFmtId="181" fontId="0" fillId="7" borderId="0" xfId="0" applyNumberFormat="1" applyFill="1"/>
    <xf numFmtId="179" fontId="0" fillId="2" borderId="0" xfId="0" applyNumberFormat="1" applyFill="1"/>
    <xf numFmtId="180" fontId="0" fillId="2" borderId="0" xfId="0" applyNumberFormat="1" applyFill="1"/>
    <xf numFmtId="179" fontId="0" fillId="4" borderId="0" xfId="0" applyNumberFormat="1" applyFill="1"/>
    <xf numFmtId="181" fontId="0" fillId="4" borderId="0" xfId="0" applyNumberFormat="1" applyFill="1"/>
    <xf numFmtId="179" fontId="0" fillId="4" borderId="0" xfId="0" applyNumberFormat="1" applyFont="1" applyFill="1" applyAlignment="1"/>
    <xf numFmtId="0" fontId="0" fillId="4" borderId="0" xfId="0" applyFont="1" applyFill="1" applyAlignment="1"/>
    <xf numFmtId="180" fontId="0" fillId="4" borderId="0" xfId="0" applyNumberFormat="1" applyFill="1"/>
    <xf numFmtId="178" fontId="19" fillId="0" borderId="1" xfId="0" applyNumberFormat="1" applyFont="1" applyBorder="1" applyAlignment="1">
      <alignment horizontal="center" wrapText="1"/>
    </xf>
    <xf numFmtId="179" fontId="0" fillId="3" borderId="0" xfId="0" applyNumberFormat="1" applyFill="1"/>
    <xf numFmtId="181" fontId="0" fillId="3" borderId="0" xfId="0" applyNumberFormat="1" applyFill="1"/>
    <xf numFmtId="180" fontId="0" fillId="3" borderId="0" xfId="0" applyNumberFormat="1" applyFill="1"/>
    <xf numFmtId="178" fontId="6" fillId="0" borderId="1" xfId="0" applyNumberFormat="1" applyFont="1" applyBorder="1" applyAlignment="1">
      <alignment horizontal="center" wrapText="1"/>
    </xf>
    <xf numFmtId="179" fontId="0" fillId="8" borderId="0" xfId="0" applyNumberFormat="1" applyFill="1"/>
    <xf numFmtId="0" fontId="0" fillId="8" borderId="0" xfId="0" applyFill="1"/>
    <xf numFmtId="181" fontId="0" fillId="8" borderId="0" xfId="0" applyNumberFormat="1" applyFill="1"/>
    <xf numFmtId="180" fontId="0" fillId="8" borderId="0" xfId="0" applyNumberFormat="1" applyFill="1"/>
    <xf numFmtId="178" fontId="0" fillId="0" borderId="0" xfId="0" applyNumberFormat="1" applyFill="1"/>
    <xf numFmtId="179" fontId="0" fillId="9" borderId="0" xfId="0" applyNumberFormat="1" applyFill="1"/>
    <xf numFmtId="0" fontId="0" fillId="9" borderId="0" xfId="0" applyFill="1"/>
    <xf numFmtId="181" fontId="0" fillId="10" borderId="0" xfId="0" applyNumberFormat="1" applyFill="1"/>
    <xf numFmtId="180" fontId="0" fillId="9" borderId="0" xfId="0" applyNumberFormat="1" applyFill="1"/>
    <xf numFmtId="0" fontId="20" fillId="9" borderId="1" xfId="0" applyFont="1" applyFill="1" applyBorder="1" applyAlignment="1">
      <alignment horizontal="right" vertical="center"/>
    </xf>
    <xf numFmtId="0" fontId="6" fillId="9" borderId="1" xfId="0" applyFont="1" applyFill="1" applyBorder="1" applyAlignment="1">
      <alignment horizontal="right" vertical="center"/>
    </xf>
    <xf numFmtId="0" fontId="6" fillId="9" borderId="2" xfId="0" applyFont="1" applyFill="1" applyBorder="1" applyAlignment="1">
      <alignment horizontal="right" vertical="center"/>
    </xf>
    <xf numFmtId="0" fontId="21" fillId="9" borderId="2" xfId="0" applyFont="1" applyFill="1" applyBorder="1" applyAlignment="1">
      <alignment horizontal="righ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theme" Target="theme/theme1.xml"/><Relationship Id="rId8" Type="http://schemas.openxmlformats.org/officeDocument/2006/relationships/externalLink" Target="externalLinks/externalLink1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1" Type="http://schemas.openxmlformats.org/officeDocument/2006/relationships/styles" Target="styles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\Users\27283\Desktop\&#26700;&#38754;&#25991;&#20214;&#22841;\meta&#25968;&#25454;\&#22403;&#22334;\&#33609;&#31295;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HR for PFS"/>
      <sheetName val="HR for OS"/>
      <sheetName val="ORR"/>
      <sheetName val="Grade 3-5 TRAE"/>
      <sheetName val="Any grade TRAE"/>
      <sheetName val="Leading to discontinuation"/>
      <sheetName val="Leading to death"/>
      <sheetName val="调整间接比较计算公式"/>
      <sheetName val="revman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91">
          <cell r="D91">
            <v>1.03</v>
          </cell>
        </row>
        <row r="92">
          <cell r="D92">
            <v>1</v>
          </cell>
        </row>
        <row r="95">
          <cell r="D95">
            <v>1.49</v>
          </cell>
        </row>
        <row r="96">
          <cell r="D96">
            <v>1.7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65"/>
  <sheetViews>
    <sheetView workbookViewId="0">
      <selection activeCell="A66" sqref="$A66:$XFD74"/>
    </sheetView>
  </sheetViews>
  <sheetFormatPr defaultColWidth="9" defaultRowHeight="14"/>
  <cols>
    <col min="1" max="1" width="44.5" customWidth="1"/>
    <col min="3" max="3" width="13.25" style="100" customWidth="1"/>
    <col min="4" max="4" width="17.5" style="100" customWidth="1"/>
    <col min="5" max="5" width="18.0833333333333" customWidth="1"/>
    <col min="7" max="7" width="29.25" customWidth="1"/>
    <col min="8" max="8" width="22.75" style="101" customWidth="1"/>
    <col min="9" max="9" width="20.1666666666667" style="100" customWidth="1"/>
    <col min="10" max="10" width="31.6666666666667" style="35" customWidth="1"/>
    <col min="11" max="11" width="21.9166666666667" style="35" customWidth="1"/>
  </cols>
  <sheetData>
    <row r="1" spans="1:11">
      <c r="B1" s="1" t="s">
        <v>0</v>
      </c>
      <c r="C1" s="100" t="s">
        <v>1</v>
      </c>
      <c r="D1" s="100" t="s">
        <v>2</v>
      </c>
      <c r="E1" t="s">
        <v>3</v>
      </c>
      <c r="G1" s="102" t="s">
        <v>4</v>
      </c>
      <c r="H1" s="101" t="s">
        <v>2</v>
      </c>
      <c r="I1" s="100" t="s">
        <v>3</v>
      </c>
      <c r="J1" s="37" t="s">
        <v>5</v>
      </c>
      <c r="K1" s="37" t="s">
        <v>6</v>
      </c>
    </row>
    <row r="2" spans="1:11">
      <c r="A2" s="1" t="s">
        <v>7</v>
      </c>
      <c r="B2" t="s">
        <v>8</v>
      </c>
      <c r="C2" s="103">
        <v>0.74</v>
      </c>
      <c r="D2" s="103">
        <v>0.66</v>
      </c>
      <c r="E2" s="104">
        <v>0.83</v>
      </c>
      <c r="G2" s="105">
        <v>0.0034</v>
      </c>
    </row>
    <row r="3" ht="14.75" spans="1:11">
      <c r="B3" t="s">
        <v>9</v>
      </c>
      <c r="C3" s="103">
        <v>0.77</v>
      </c>
      <c r="D3" s="103">
        <v>0.52</v>
      </c>
      <c r="E3" s="104">
        <v>1.15</v>
      </c>
      <c r="G3" s="105">
        <v>0.0408</v>
      </c>
    </row>
    <row r="4" ht="14.75" spans="1:11">
      <c r="A4" s="1" t="s">
        <v>10</v>
      </c>
      <c r="B4" t="s">
        <v>11</v>
      </c>
      <c r="C4" s="103">
        <f>C2/C3</f>
        <v>0.961038961038961</v>
      </c>
      <c r="G4">
        <f>G2+G3</f>
        <v>0.0442</v>
      </c>
      <c r="H4" s="106">
        <f>EXP(LN(C4)-1.96*SQRT(G4))</f>
        <v>0.636477169103072</v>
      </c>
      <c r="I4" s="103">
        <f>EXP(LN(C4)+1.96*SQRT(G4))</f>
        <v>1.45110607178005</v>
      </c>
      <c r="J4" s="107">
        <v>-0.1791</v>
      </c>
      <c r="K4" s="107">
        <v>0.8579</v>
      </c>
    </row>
    <row r="5" spans="1:11">
      <c r="B5" t="s">
        <v>12</v>
      </c>
      <c r="C5" s="103">
        <f>C3/C2</f>
        <v>1.04054054054054</v>
      </c>
      <c r="G5">
        <f>G2+G3</f>
        <v>0.0442</v>
      </c>
      <c r="H5" s="106">
        <f>EXP(LN(C5)-1.96*SQRT(G5))</f>
        <v>0.689129498833476</v>
      </c>
      <c r="I5" s="103">
        <f>EXP(LN(C5)+1.96*SQRT(G5))</f>
        <v>1.57114826508107</v>
      </c>
      <c r="J5" s="35">
        <v>0.1907</v>
      </c>
      <c r="K5" s="35">
        <v>0.8487</v>
      </c>
    </row>
    <row r="7" spans="1:11">
      <c r="A7" s="1" t="s">
        <v>13</v>
      </c>
      <c r="B7" t="s">
        <v>14</v>
      </c>
      <c r="C7" s="103">
        <v>0.64</v>
      </c>
      <c r="D7" s="103">
        <v>0.58</v>
      </c>
      <c r="E7" s="104">
        <v>0.72</v>
      </c>
      <c r="G7" s="105">
        <v>0.003</v>
      </c>
    </row>
    <row r="8" ht="14.75" spans="1:11">
      <c r="B8" t="s">
        <v>15</v>
      </c>
      <c r="C8" s="103">
        <v>0.53</v>
      </c>
      <c r="D8" s="103">
        <v>0.5</v>
      </c>
      <c r="E8" s="104">
        <v>0.58</v>
      </c>
      <c r="G8" s="105">
        <v>0.0014</v>
      </c>
    </row>
    <row r="9" ht="14.75" spans="1:11">
      <c r="A9" s="1" t="s">
        <v>10</v>
      </c>
      <c r="B9" t="s">
        <v>11</v>
      </c>
      <c r="C9" s="103">
        <f>C7/C8</f>
        <v>1.20754716981132</v>
      </c>
      <c r="G9">
        <f>G7+G8</f>
        <v>0.0044</v>
      </c>
      <c r="H9" s="106">
        <f>EXP(LN(C9)-1.96*SQRT(G9))</f>
        <v>1.06032925522148</v>
      </c>
      <c r="I9" s="103">
        <f>EXP(LN(C9)+1.96*SQRT(G9))</f>
        <v>1.37520506968824</v>
      </c>
      <c r="J9" s="107">
        <v>2.8258</v>
      </c>
      <c r="K9" s="107">
        <v>0.0047</v>
      </c>
    </row>
    <row r="10" spans="1:11">
      <c r="B10" t="s">
        <v>12</v>
      </c>
      <c r="C10" s="103">
        <f>C8/C7</f>
        <v>0.828125</v>
      </c>
      <c r="G10">
        <f>G7+G8</f>
        <v>0.0044</v>
      </c>
      <c r="H10" s="106">
        <f>EXP(LN(C10)-1.96*SQRT(G10))</f>
        <v>0.727164276835236</v>
      </c>
      <c r="I10" s="103">
        <f>EXP(LN(C10)+1.96*SQRT(G10))</f>
        <v>0.943103281434148</v>
      </c>
      <c r="J10" s="35">
        <v>-2.8443</v>
      </c>
      <c r="K10" s="35">
        <v>0.0045</v>
      </c>
    </row>
    <row r="11" spans="1:11">
      <c r="H11" s="108"/>
      <c r="I11" s="109"/>
    </row>
    <row r="12" ht="14.75" spans="1:11">
      <c r="H12" s="108"/>
      <c r="I12" s="109"/>
    </row>
    <row r="13" ht="14.75" spans="1:11">
      <c r="A13" s="1" t="s">
        <v>16</v>
      </c>
      <c r="B13" t="s">
        <v>8</v>
      </c>
      <c r="C13" s="110">
        <v>0.84</v>
      </c>
      <c r="D13" s="110">
        <v>0.75</v>
      </c>
      <c r="E13" s="111">
        <v>0.94</v>
      </c>
      <c r="G13" s="112">
        <v>0.0034</v>
      </c>
      <c r="H13" s="108">
        <f>EXP(LN(C13)-1.96*SQRT(G13))</f>
        <v>0.749281865157422</v>
      </c>
      <c r="I13" s="109">
        <f t="shared" ref="I11:I16" si="0">EXP(LN(C13)+1.96*SQRT(G13))</f>
        <v>0.941701691728193</v>
      </c>
    </row>
    <row r="14" ht="14.75" spans="1:11">
      <c r="B14" t="s">
        <v>9</v>
      </c>
      <c r="C14" s="113">
        <v>0.77</v>
      </c>
      <c r="D14" s="113">
        <v>0.71</v>
      </c>
      <c r="E14" s="5">
        <v>0.84</v>
      </c>
      <c r="G14" s="112">
        <v>0.0018</v>
      </c>
      <c r="H14" s="108">
        <f>EXP(LN(C14)-1.96*SQRT(G14))</f>
        <v>0.708560011251128</v>
      </c>
      <c r="I14" s="109">
        <f t="shared" si="0"/>
        <v>0.836767515221607</v>
      </c>
    </row>
    <row r="15" ht="14.75" spans="1:11">
      <c r="A15" s="1" t="s">
        <v>10</v>
      </c>
      <c r="B15" t="s">
        <v>11</v>
      </c>
      <c r="C15" s="113">
        <f>C13/C14</f>
        <v>1.09090909090909</v>
      </c>
      <c r="G15">
        <f>G13+G14</f>
        <v>0.0052</v>
      </c>
      <c r="H15" s="114">
        <f>EXP(LN(C15)-1.96*SQRT(G15))</f>
        <v>0.947123073286447</v>
      </c>
      <c r="I15" s="113">
        <f t="shared" si="0"/>
        <v>1.25652375936593</v>
      </c>
      <c r="J15" s="107">
        <v>1.2062</v>
      </c>
      <c r="K15" s="107">
        <v>0.2278</v>
      </c>
    </row>
    <row r="16" spans="1:11">
      <c r="B16" t="s">
        <v>12</v>
      </c>
      <c r="C16" s="113">
        <f>C14/C13</f>
        <v>0.916666666666667</v>
      </c>
      <c r="G16">
        <f>G13+G14</f>
        <v>0.0052</v>
      </c>
      <c r="H16" s="114">
        <f>EXP(LN(C16)-1.96*SQRT(G16))</f>
        <v>0.795846471303196</v>
      </c>
      <c r="I16" s="113">
        <f t="shared" si="0"/>
        <v>1.05582899224498</v>
      </c>
      <c r="J16" s="35">
        <v>-1.2043</v>
      </c>
      <c r="K16" s="35">
        <v>0.2285</v>
      </c>
    </row>
    <row r="17" spans="1:11">
      <c r="H17" s="108"/>
      <c r="I17" s="109"/>
    </row>
    <row r="18" spans="1:11">
      <c r="A18" s="1" t="s">
        <v>17</v>
      </c>
      <c r="B18" t="s">
        <v>14</v>
      </c>
      <c r="C18" s="113">
        <v>0.82</v>
      </c>
      <c r="D18" s="113">
        <v>0.75</v>
      </c>
      <c r="E18" s="5">
        <v>0.9</v>
      </c>
      <c r="G18" s="112">
        <v>0.0022</v>
      </c>
      <c r="H18" s="108">
        <f>EXP(LN(C18)-1.96*SQRT(G18))</f>
        <v>0.747976971971158</v>
      </c>
      <c r="I18" s="109">
        <f>EXP(LN(C18)+1.96*SQRT(G18))</f>
        <v>0.898958156730428</v>
      </c>
    </row>
    <row r="19" ht="14.75" spans="1:11">
      <c r="B19" t="s">
        <v>15</v>
      </c>
      <c r="C19" s="113">
        <v>0.65</v>
      </c>
      <c r="D19" s="113">
        <v>0.61</v>
      </c>
      <c r="E19" s="5">
        <v>0.7</v>
      </c>
      <c r="G19" s="112">
        <v>0.0012</v>
      </c>
      <c r="H19" s="108">
        <f>EXP(LN(C19)-1.96*SQRT(G19))</f>
        <v>0.607332229251646</v>
      </c>
      <c r="I19" s="109">
        <f>EXP(LN(C19)+1.96*SQRT(G19))</f>
        <v>0.695665370040718</v>
      </c>
    </row>
    <row r="20" ht="14.75" spans="1:11">
      <c r="A20" s="1" t="s">
        <v>10</v>
      </c>
      <c r="B20" t="s">
        <v>11</v>
      </c>
      <c r="C20" s="113">
        <f>C18/C19</f>
        <v>1.26153846153846</v>
      </c>
      <c r="G20">
        <f>G18+G19</f>
        <v>0.0034</v>
      </c>
      <c r="H20" s="114">
        <f>EXP(LN(C20)-1.96*SQRT(G20))</f>
        <v>1.12529510884448</v>
      </c>
      <c r="I20" s="113">
        <f>EXP(LN(C20)+1.96*SQRT(G20))</f>
        <v>1.41427726596542</v>
      </c>
      <c r="J20" s="107">
        <v>3.9793</v>
      </c>
      <c r="K20" s="107">
        <v>0.0001</v>
      </c>
    </row>
    <row r="21" spans="1:11">
      <c r="B21" t="s">
        <v>12</v>
      </c>
      <c r="C21" s="113">
        <f>C19/C18</f>
        <v>0.792682926829268</v>
      </c>
      <c r="G21">
        <f>G18+G19</f>
        <v>0.0034</v>
      </c>
      <c r="H21" s="114">
        <f>EXP(LN(C21)-1.96*SQRT(G21))</f>
        <v>0.707074930825093</v>
      </c>
      <c r="I21" s="113">
        <f>EXP(LN(C21)+1.96*SQRT(G21))</f>
        <v>0.888655777618068</v>
      </c>
      <c r="J21" s="35">
        <v>-3.9734</v>
      </c>
      <c r="K21" s="35">
        <v>0.0001</v>
      </c>
    </row>
    <row r="22" spans="1:11">
      <c r="H22" s="108"/>
      <c r="I22" s="109"/>
    </row>
    <row r="23" spans="1:11">
      <c r="H23" s="108"/>
      <c r="I23" s="109"/>
    </row>
    <row r="24" spans="1:11">
      <c r="A24" s="1" t="s">
        <v>18</v>
      </c>
      <c r="B24" t="s">
        <v>8</v>
      </c>
      <c r="C24" s="115">
        <v>0.93</v>
      </c>
      <c r="D24" s="115">
        <v>0.82</v>
      </c>
      <c r="E24" s="12">
        <v>1.06</v>
      </c>
      <c r="G24" s="116">
        <v>0.0042</v>
      </c>
      <c r="H24" s="108">
        <f t="shared" ref="H22:H27" si="1">EXP(LN(C24)-1.96*SQRT(G24))</f>
        <v>0.819063871882333</v>
      </c>
      <c r="I24" s="109">
        <f t="shared" ref="I22:I27" si="2">EXP(LN(C24)+1.96*SQRT(G24))</f>
        <v>1.05596160408385</v>
      </c>
    </row>
    <row r="25" ht="14.75" spans="1:11">
      <c r="B25" t="s">
        <v>9</v>
      </c>
      <c r="C25" s="117">
        <v>1.28</v>
      </c>
      <c r="D25" s="117">
        <v>0.82</v>
      </c>
      <c r="E25" s="118">
        <v>2</v>
      </c>
      <c r="G25" s="116">
        <v>0.0515</v>
      </c>
      <c r="H25" s="108">
        <f t="shared" si="1"/>
        <v>0.82042341994306</v>
      </c>
      <c r="I25" s="109">
        <f t="shared" si="2"/>
        <v>1.99701758893439</v>
      </c>
    </row>
    <row r="26" ht="14.75" spans="1:11">
      <c r="A26" s="1" t="s">
        <v>10</v>
      </c>
      <c r="B26" t="s">
        <v>11</v>
      </c>
      <c r="C26" s="115">
        <f>C24/C25</f>
        <v>0.7265625</v>
      </c>
      <c r="G26">
        <f>G24+G25</f>
        <v>0.0557</v>
      </c>
      <c r="H26" s="119">
        <f t="shared" si="1"/>
        <v>0.45748673892743</v>
      </c>
      <c r="I26" s="115">
        <f t="shared" si="2"/>
        <v>1.15389807285756</v>
      </c>
      <c r="J26" s="120">
        <v>-1.3538</v>
      </c>
      <c r="K26" s="120">
        <v>0.1758</v>
      </c>
    </row>
    <row r="27" spans="1:11">
      <c r="B27" t="s">
        <v>12</v>
      </c>
      <c r="C27" s="115">
        <f>C25/C24</f>
        <v>1.37634408602151</v>
      </c>
      <c r="G27">
        <f>G24+G25</f>
        <v>0.0557</v>
      </c>
      <c r="H27" s="119">
        <f t="shared" si="1"/>
        <v>0.86662767147497</v>
      </c>
      <c r="I27" s="115">
        <f t="shared" si="2"/>
        <v>2.18585570883318</v>
      </c>
      <c r="J27" s="35">
        <v>1.355</v>
      </c>
      <c r="K27" s="35">
        <v>0.1754</v>
      </c>
    </row>
    <row r="28" spans="1:11">
      <c r="H28" s="108"/>
      <c r="I28" s="109"/>
    </row>
    <row r="29" spans="1:11">
      <c r="A29" s="1" t="s">
        <v>19</v>
      </c>
      <c r="B29" t="s">
        <v>14</v>
      </c>
      <c r="C29" s="115">
        <v>1.49</v>
      </c>
      <c r="D29" s="115">
        <v>1.31</v>
      </c>
      <c r="E29" s="12">
        <v>1.7</v>
      </c>
      <c r="G29" s="116">
        <v>0.0044</v>
      </c>
      <c r="H29" s="108">
        <f>EXP(LN(C29)-1.96*SQRT(G29))</f>
        <v>1.30834689507562</v>
      </c>
      <c r="I29" s="109">
        <f>EXP(LN(C29)+1.96*SQRT(G29))</f>
        <v>1.69687413052001</v>
      </c>
    </row>
    <row r="30" ht="14.75" spans="1:11">
      <c r="B30" t="s">
        <v>15</v>
      </c>
      <c r="C30" s="115">
        <v>1.64</v>
      </c>
      <c r="D30" s="115">
        <v>1.53</v>
      </c>
      <c r="E30" s="12">
        <v>1.76</v>
      </c>
      <c r="G30" s="116">
        <v>0.0013</v>
      </c>
      <c r="H30" s="108">
        <f>EXP(LN(C30)-1.96*SQRT(G30))</f>
        <v>1.5281035195361</v>
      </c>
      <c r="I30" s="109">
        <f>EXP(LN(C30)+1.96*SQRT(G30))</f>
        <v>1.76009018081216</v>
      </c>
    </row>
    <row r="31" ht="14.75" spans="1:11">
      <c r="A31" s="1" t="s">
        <v>10</v>
      </c>
      <c r="B31" t="s">
        <v>11</v>
      </c>
      <c r="C31" s="115">
        <f>C29/C30</f>
        <v>0.908536585365854</v>
      </c>
      <c r="G31">
        <f>G29+G30</f>
        <v>0.0057</v>
      </c>
      <c r="H31" s="119">
        <f>EXP(LN(C31)-1.96*SQRT(G31))</f>
        <v>0.783568434173098</v>
      </c>
      <c r="I31" s="115">
        <f>EXP(LN(C31)+1.96*SQRT(G31))</f>
        <v>1.05343540008644</v>
      </c>
      <c r="J31" s="120">
        <v>1.2669</v>
      </c>
      <c r="K31" s="120">
        <v>0.2052</v>
      </c>
    </row>
    <row r="32" spans="1:11">
      <c r="B32" t="s">
        <v>12</v>
      </c>
      <c r="C32" s="115">
        <f>C30/C29</f>
        <v>1.1006711409396</v>
      </c>
      <c r="G32">
        <f>G29+G30</f>
        <v>0.0057</v>
      </c>
      <c r="H32" s="119">
        <f>EXP(LN(C32)-1.96*SQRT(G32))</f>
        <v>0.949275104973634</v>
      </c>
      <c r="I32" s="115">
        <f>EXP(LN(C32)+1.96*SQRT(G32))</f>
        <v>1.27621271657695</v>
      </c>
      <c r="J32" s="35">
        <v>1.2669</v>
      </c>
      <c r="K32" s="35">
        <v>0.2052</v>
      </c>
    </row>
    <row r="33" spans="1:11">
      <c r="H33" s="108"/>
      <c r="I33" s="109"/>
    </row>
    <row r="34" spans="1:11">
      <c r="H34" s="108"/>
      <c r="I34" s="109"/>
    </row>
    <row r="35" spans="1:11">
      <c r="A35" s="1" t="s">
        <v>20</v>
      </c>
      <c r="B35" t="s">
        <v>8</v>
      </c>
      <c r="C35" s="121">
        <v>0.34</v>
      </c>
      <c r="D35" s="121">
        <v>0.29</v>
      </c>
      <c r="E35" s="6">
        <v>0.4</v>
      </c>
      <c r="G35" s="122">
        <v>0.0067</v>
      </c>
      <c r="H35" s="108">
        <f t="shared" ref="H33:H43" si="3">EXP(LN(C35)-1.96*SQRT(G35))</f>
        <v>0.289603487607176</v>
      </c>
      <c r="I35" s="109">
        <f t="shared" ref="I33:I43" si="4">EXP(LN(C35)+1.96*SQRT(G35))</f>
        <v>0.399166463619395</v>
      </c>
    </row>
    <row r="36" ht="14.75" spans="1:11">
      <c r="B36" t="s">
        <v>9</v>
      </c>
      <c r="C36" s="121">
        <v>0.45</v>
      </c>
      <c r="D36" s="121">
        <v>0.38</v>
      </c>
      <c r="E36" s="6">
        <v>0.54</v>
      </c>
      <c r="G36" s="122">
        <v>0.0081</v>
      </c>
      <c r="H36" s="108">
        <f t="shared" si="3"/>
        <v>0.377227171450905</v>
      </c>
      <c r="I36" s="109">
        <f t="shared" si="4"/>
        <v>0.536811808176853</v>
      </c>
    </row>
    <row r="37" ht="14.75" spans="1:11">
      <c r="A37" s="1" t="s">
        <v>10</v>
      </c>
      <c r="B37" t="s">
        <v>11</v>
      </c>
      <c r="C37" s="121">
        <f>C35/C36</f>
        <v>0.755555555555556</v>
      </c>
      <c r="G37">
        <f>G35+G36</f>
        <v>0.0148</v>
      </c>
      <c r="H37" s="123">
        <f t="shared" si="3"/>
        <v>0.595266391787633</v>
      </c>
      <c r="I37" s="121">
        <f t="shared" si="4"/>
        <v>0.959006262417256</v>
      </c>
      <c r="J37" s="124">
        <v>-2.3038</v>
      </c>
      <c r="K37" s="124">
        <v>0.0212</v>
      </c>
    </row>
    <row r="38" spans="1:11">
      <c r="B38" t="s">
        <v>12</v>
      </c>
      <c r="C38" s="121">
        <f>C36/C35</f>
        <v>1.32352941176471</v>
      </c>
      <c r="G38">
        <f>G35+G36</f>
        <v>0.0148</v>
      </c>
      <c r="H38" s="123">
        <f t="shared" si="3"/>
        <v>1.04274605827851</v>
      </c>
      <c r="I38" s="121">
        <f t="shared" si="4"/>
        <v>1.679920139615</v>
      </c>
      <c r="J38" s="35">
        <v>2.3062</v>
      </c>
      <c r="K38" s="35">
        <v>0.0211</v>
      </c>
    </row>
    <row r="39" spans="1:11">
      <c r="H39" s="108"/>
      <c r="I39" s="109"/>
    </row>
    <row r="40" spans="1:11">
      <c r="A40" s="102" t="s">
        <v>21</v>
      </c>
      <c r="B40" t="s">
        <v>14</v>
      </c>
      <c r="C40" s="121">
        <v>1.19</v>
      </c>
      <c r="D40" s="121">
        <v>1.07</v>
      </c>
      <c r="E40" s="6">
        <v>1.32</v>
      </c>
      <c r="G40" s="122">
        <v>0.0029</v>
      </c>
      <c r="H40" s="108">
        <f t="shared" si="3"/>
        <v>1.07079790577375</v>
      </c>
      <c r="I40" s="109">
        <f t="shared" si="4"/>
        <v>1.32247176835552</v>
      </c>
    </row>
    <row r="41" ht="14.75" spans="1:11">
      <c r="B41" t="s">
        <v>15</v>
      </c>
      <c r="C41" s="121">
        <v>1.2</v>
      </c>
      <c r="D41" s="121">
        <v>1.08</v>
      </c>
      <c r="E41" s="6">
        <v>1.33</v>
      </c>
      <c r="G41" s="122">
        <v>0.0028</v>
      </c>
      <c r="H41" s="108">
        <f t="shared" si="3"/>
        <v>1.081780295133</v>
      </c>
      <c r="I41" s="109">
        <f t="shared" si="4"/>
        <v>1.33113905520248</v>
      </c>
    </row>
    <row r="42" ht="14.75" spans="1:11">
      <c r="A42" s="1" t="s">
        <v>10</v>
      </c>
      <c r="B42" t="s">
        <v>11</v>
      </c>
      <c r="C42" s="121">
        <f>C40/C41</f>
        <v>0.991666666666667</v>
      </c>
      <c r="G42">
        <f>G40+G41</f>
        <v>0.0057</v>
      </c>
      <c r="H42" s="123">
        <f t="shared" si="3"/>
        <v>0.855264069425178</v>
      </c>
      <c r="I42" s="121">
        <f t="shared" si="4"/>
        <v>1.14982356085498</v>
      </c>
      <c r="J42" s="124">
        <v>-0.1117</v>
      </c>
      <c r="K42" s="124">
        <v>0.9111</v>
      </c>
    </row>
    <row r="43" spans="1:11">
      <c r="B43" t="s">
        <v>12</v>
      </c>
      <c r="C43" s="121">
        <f>C41/C40</f>
        <v>1.00840336134454</v>
      </c>
      <c r="G43">
        <f>G40+G41</f>
        <v>0.0057</v>
      </c>
      <c r="H43" s="123">
        <f t="shared" si="3"/>
        <v>0.869698651205604</v>
      </c>
      <c r="I43" s="121">
        <f t="shared" si="4"/>
        <v>1.16922952307829</v>
      </c>
    </row>
    <row r="44" spans="1:11">
      <c r="H44" s="108"/>
      <c r="I44" s="109"/>
    </row>
    <row r="45" spans="1:11">
      <c r="A45" s="1" t="s">
        <v>22</v>
      </c>
      <c r="B45" t="s">
        <v>8</v>
      </c>
      <c r="C45" s="125">
        <v>0.73</v>
      </c>
      <c r="D45" s="125">
        <v>0.67</v>
      </c>
      <c r="E45" s="126">
        <v>0.8</v>
      </c>
      <c r="G45" s="127">
        <v>0.002</v>
      </c>
      <c r="H45" s="108">
        <f>EXP(LN(C45)-1.96*SQRT(G45))</f>
        <v>0.668736873378346</v>
      </c>
      <c r="I45" s="109">
        <f>EXP(LN(C45)+1.96*SQRT(G45))</f>
        <v>0.796875454628185</v>
      </c>
    </row>
    <row r="46" spans="1:11">
      <c r="B46" t="s">
        <v>9</v>
      </c>
      <c r="C46" s="125">
        <v>0.64</v>
      </c>
      <c r="D46" s="125">
        <v>0.44</v>
      </c>
      <c r="E46" s="126">
        <v>0.93</v>
      </c>
      <c r="G46" s="127">
        <v>0.0365</v>
      </c>
      <c r="H46" s="108">
        <f>EXP(LN(C46)-1.96*SQRT(G46))</f>
        <v>0.440103841348474</v>
      </c>
      <c r="I46" s="109">
        <f>EXP(LN(C46)+1.96*SQRT(G46))</f>
        <v>0.930689445347692</v>
      </c>
    </row>
    <row r="47" spans="1:11">
      <c r="A47" s="1" t="s">
        <v>10</v>
      </c>
      <c r="B47" t="s">
        <v>11</v>
      </c>
      <c r="C47" s="125">
        <f>C45/C46</f>
        <v>1.140625</v>
      </c>
      <c r="G47">
        <f>G46+G45</f>
        <v>0.0385</v>
      </c>
      <c r="H47" s="128">
        <f>EXP(LN(C47)-1.96*SQRT(G47))</f>
        <v>0.776465231844232</v>
      </c>
      <c r="I47" s="125">
        <f>EXP(LN(C47)+1.96*SQRT(G47))</f>
        <v>1.67557456183177</v>
      </c>
      <c r="J47" s="35">
        <v>0.6689</v>
      </c>
      <c r="K47" s="35">
        <v>0.5035</v>
      </c>
    </row>
    <row r="48" spans="1:11">
      <c r="B48" t="s">
        <v>12</v>
      </c>
      <c r="C48" s="125">
        <f>C46/C45</f>
        <v>0.876712328767123</v>
      </c>
      <c r="G48">
        <f>G45+G46</f>
        <v>0.0385</v>
      </c>
      <c r="H48" s="128">
        <f>EXP(LN(C48)-1.96*SQRT(G48))</f>
        <v>0.596810206349029</v>
      </c>
      <c r="I48" s="125">
        <f>EXP(LN(C48)+1.96*SQRT(G48))</f>
        <v>1.28788767222048</v>
      </c>
    </row>
    <row r="49" spans="1:11">
      <c r="H49" s="108"/>
      <c r="I49" s="109"/>
    </row>
    <row r="50" spans="1:11">
      <c r="A50" s="1" t="s">
        <v>23</v>
      </c>
      <c r="B50" t="s">
        <v>14</v>
      </c>
      <c r="C50" s="125">
        <v>1.03</v>
      </c>
      <c r="D50" s="125">
        <v>1</v>
      </c>
      <c r="E50" s="126">
        <v>1.05</v>
      </c>
      <c r="G50" s="127">
        <v>0.0001</v>
      </c>
      <c r="H50" s="108">
        <f>EXP(LN([1]revman!D91)-1.96*SQRT(G50))</f>
        <v>1.0100085561385</v>
      </c>
      <c r="I50" s="109">
        <f>EXP(LN([1]revman!D91)+1.96*SQRT(G50))</f>
        <v>1.05038714132885</v>
      </c>
    </row>
    <row r="51" spans="1:11">
      <c r="B51" t="s">
        <v>15</v>
      </c>
      <c r="C51" s="125">
        <v>1</v>
      </c>
      <c r="D51" s="125">
        <v>0.98</v>
      </c>
      <c r="E51" s="126">
        <v>1.02</v>
      </c>
      <c r="G51" s="127">
        <v>0.0001</v>
      </c>
      <c r="H51" s="108">
        <f>EXP(LN([1]revman!D92)-1.96*SQRT(G51))</f>
        <v>0.980590831202428</v>
      </c>
      <c r="I51" s="109">
        <f>EXP(LN([1]revman!D92)+1.96*SQRT(G51))</f>
        <v>1.01979334109597</v>
      </c>
    </row>
    <row r="52" spans="1:11">
      <c r="A52" s="1" t="s">
        <v>10</v>
      </c>
      <c r="B52" t="s">
        <v>11</v>
      </c>
      <c r="C52" s="125">
        <f>[1]revman!D91/[1]revman!D92</f>
        <v>1.03</v>
      </c>
      <c r="G52">
        <f>G50+G51</f>
        <v>0.0002</v>
      </c>
      <c r="H52" s="128">
        <f>EXP(LN(C52)-1.96*SQRT(G52))</f>
        <v>1.00184191065636</v>
      </c>
      <c r="I52" s="125">
        <f>EXP(LN(C52)+1.96*SQRT(G52))</f>
        <v>1.05894950961369</v>
      </c>
      <c r="J52" s="129">
        <v>2.1015</v>
      </c>
      <c r="K52" s="35">
        <v>0.0356</v>
      </c>
    </row>
    <row r="53" spans="1:11">
      <c r="B53" t="s">
        <v>12</v>
      </c>
      <c r="C53" s="125">
        <f>[1]revman!D92/[1]revman!D91</f>
        <v>0.970873786407767</v>
      </c>
      <c r="G53">
        <f>G50+G51</f>
        <v>0.0002</v>
      </c>
      <c r="H53" s="128">
        <f>EXP(LN(C53)-1.96*SQRT(G53))</f>
        <v>0.94433208658343</v>
      </c>
      <c r="I53" s="125">
        <f>EXP(LN(C53)+1.96*SQRT(G53))</f>
        <v>0.998161475741063</v>
      </c>
    </row>
    <row r="54" spans="1:11">
      <c r="H54" s="108"/>
      <c r="I54" s="109"/>
    </row>
    <row r="55" spans="1:11">
      <c r="H55" s="108"/>
      <c r="I55" s="109"/>
    </row>
    <row r="56" spans="1:11">
      <c r="A56" s="1" t="s">
        <v>24</v>
      </c>
      <c r="B56" t="s">
        <v>8</v>
      </c>
      <c r="C56" s="130">
        <v>0.58</v>
      </c>
      <c r="D56" s="130">
        <v>0.38</v>
      </c>
      <c r="E56" s="131">
        <v>0.87</v>
      </c>
      <c r="G56" s="132">
        <v>0.0445</v>
      </c>
      <c r="H56" s="108">
        <f>EXP(LN(C56)-1.96*SQRT(G56))</f>
        <v>0.383586692218718</v>
      </c>
      <c r="I56" s="109">
        <f>EXP(LN(C56)+1.96*SQRT(G56))</f>
        <v>0.876985585850792</v>
      </c>
    </row>
    <row r="57" spans="1:11">
      <c r="B57" t="s">
        <v>9</v>
      </c>
      <c r="C57" s="130">
        <v>1.05</v>
      </c>
      <c r="D57" s="130">
        <v>0.75</v>
      </c>
      <c r="E57" s="131">
        <v>1.49</v>
      </c>
      <c r="G57" s="132">
        <v>0.0306</v>
      </c>
      <c r="H57" s="108">
        <f>EXP(LN(C57)-1.96*SQRT(G57))</f>
        <v>0.745224467558659</v>
      </c>
      <c r="I57" s="109">
        <f>EXP(LN(C57)+1.96*SQRT(G57))</f>
        <v>1.47942002442803</v>
      </c>
    </row>
    <row r="58" spans="1:11">
      <c r="A58" s="1" t="s">
        <v>10</v>
      </c>
      <c r="B58" t="s">
        <v>11</v>
      </c>
      <c r="C58" s="130">
        <f>C56/C57</f>
        <v>0.552380952380952</v>
      </c>
      <c r="G58">
        <f>G56+G57</f>
        <v>0.0751</v>
      </c>
      <c r="H58" s="133">
        <f>EXP(LN(C58)-1.96*SQRT(G58))</f>
        <v>0.322825557222697</v>
      </c>
      <c r="I58" s="130">
        <f>EXP(LN(C58)+1.96*SQRT(G58))</f>
        <v>0.94516902310433</v>
      </c>
      <c r="J58" s="35">
        <v>-2.1665</v>
      </c>
      <c r="K58" s="35">
        <v>0.0303</v>
      </c>
    </row>
    <row r="59" spans="1:11">
      <c r="B59" t="s">
        <v>12</v>
      </c>
      <c r="C59" s="130">
        <f>C57/C56</f>
        <v>1.81034482758621</v>
      </c>
      <c r="G59">
        <f>G56+G57</f>
        <v>0.0751</v>
      </c>
      <c r="H59" s="133">
        <f>EXP(LN(C59)-1.96*SQRT(G59))</f>
        <v>1.05801182175394</v>
      </c>
      <c r="I59" s="130">
        <f>EXP(LN(C59)+1.96*SQRT(G59))</f>
        <v>3.09764818065554</v>
      </c>
    </row>
    <row r="60" ht="14.75" spans="1:11">
      <c r="H60" s="108"/>
      <c r="I60" s="109"/>
    </row>
    <row r="61" ht="14.75" spans="1:11">
      <c r="A61" s="1" t="s">
        <v>25</v>
      </c>
      <c r="B61" t="s">
        <v>14</v>
      </c>
      <c r="C61" s="134">
        <v>1.49</v>
      </c>
      <c r="D61" s="135">
        <v>1.25</v>
      </c>
      <c r="E61" s="135">
        <v>1.77</v>
      </c>
      <c r="G61" s="132">
        <v>0.0079</v>
      </c>
      <c r="H61" s="108">
        <f>EXP(LN([1]revman!D95)-1.96*SQRT(G61))</f>
        <v>1.2517812154668</v>
      </c>
      <c r="I61" s="109">
        <f>EXP(LN([1]revman!D95)+1.96*SQRT(G61))</f>
        <v>1.77355273634786</v>
      </c>
    </row>
    <row r="62" ht="14.75" spans="1:11">
      <c r="B62" t="s">
        <v>15</v>
      </c>
      <c r="C62" s="136">
        <v>1.72</v>
      </c>
      <c r="D62" s="137">
        <v>1.21</v>
      </c>
      <c r="E62" s="136">
        <v>2.45</v>
      </c>
      <c r="G62" s="132">
        <v>0.0324</v>
      </c>
      <c r="H62" s="108">
        <f>EXP(LN([1]revman!D96)-1.96*SQRT(G62))</f>
        <v>1.20867448333364</v>
      </c>
      <c r="I62" s="109">
        <f>EXP(LN([1]revman!D96)+1.96*SQRT(G62))</f>
        <v>2.44763998975178</v>
      </c>
    </row>
    <row r="63" spans="1:11">
      <c r="A63" s="1" t="s">
        <v>10</v>
      </c>
      <c r="B63" t="s">
        <v>11</v>
      </c>
      <c r="C63" s="130">
        <f>[1]revman!D95/[1]revman!D96</f>
        <v>0.866279069767442</v>
      </c>
      <c r="G63">
        <f>G61+G62</f>
        <v>0.0403</v>
      </c>
      <c r="H63" s="133">
        <f>EXP(LN(C63)-1.96*SQRT(G63))</f>
        <v>0.584490106348256</v>
      </c>
      <c r="I63" s="130">
        <f>EXP(LN(C63)+1.96*SQRT(G63))</f>
        <v>1.28392152162454</v>
      </c>
      <c r="J63" s="35">
        <v>-0.7162</v>
      </c>
      <c r="K63" s="35">
        <v>0.4739</v>
      </c>
    </row>
    <row r="64" spans="1:11">
      <c r="B64" t="s">
        <v>12</v>
      </c>
      <c r="C64" s="130">
        <f>[1]revman!D96/[1]revman!D95</f>
        <v>1.15436241610738</v>
      </c>
      <c r="G64">
        <f>G61+G62</f>
        <v>0.0403</v>
      </c>
      <c r="H64" s="108">
        <f>EXP(LN(C64)-1.96*SQRT(G64))</f>
        <v>0.77886380371185</v>
      </c>
      <c r="I64" s="130">
        <f>EXP(LN(C64)+1.96*SQRT(G64))</f>
        <v>1.71089294607182</v>
      </c>
    </row>
    <row r="65" spans="8:9">
      <c r="H65" s="108"/>
      <c r="I65" s="109"/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36"/>
  <sheetViews>
    <sheetView workbookViewId="0">
      <selection activeCell="A1" sqref="A$1:A$1048576"/>
    </sheetView>
  </sheetViews>
  <sheetFormatPr defaultColWidth="9" defaultRowHeight="14"/>
  <cols>
    <col min="1" max="1" width="23.225" style="45" customWidth="1"/>
    <col min="2" max="2" width="18.9166666666667" style="45" customWidth="1"/>
    <col min="3" max="3" width="16.4166666666667" style="45" customWidth="1"/>
    <col min="4" max="4" width="12" style="12" customWidth="1"/>
    <col min="5" max="5" width="14.75" customWidth="1"/>
    <col min="6" max="6" width="13.75" customWidth="1"/>
    <col min="7" max="7" width="16" customWidth="1"/>
    <col min="8" max="8" width="18.1083333333333" customWidth="1"/>
    <col min="9" max="9" width="14.1666666666667" style="12" customWidth="1"/>
  </cols>
  <sheetData>
    <row r="1" spans="1:9">
      <c r="A1" s="86" t="s">
        <v>26</v>
      </c>
      <c r="B1" s="45" t="s">
        <v>27</v>
      </c>
      <c r="C1" s="45" t="s">
        <v>28</v>
      </c>
      <c r="D1" s="87" t="s">
        <v>29</v>
      </c>
      <c r="E1" s="86" t="s">
        <v>30</v>
      </c>
      <c r="F1" s="86" t="s">
        <v>31</v>
      </c>
      <c r="G1" s="86" t="s">
        <v>32</v>
      </c>
      <c r="H1" s="86" t="s">
        <v>33</v>
      </c>
      <c r="I1" s="87" t="s">
        <v>34</v>
      </c>
    </row>
    <row r="2" s="1" customFormat="1" spans="1:9">
      <c r="A2" s="88" t="s">
        <v>35</v>
      </c>
      <c r="B2" s="88" t="s">
        <v>36</v>
      </c>
      <c r="C2" s="88">
        <v>0.64</v>
      </c>
      <c r="D2" s="48">
        <f>LN(C2)</f>
        <v>-0.446287102628419</v>
      </c>
      <c r="E2" s="1">
        <v>0.54</v>
      </c>
      <c r="F2" s="1">
        <v>0.64</v>
      </c>
      <c r="G2" s="37">
        <f>LN(E2)</f>
        <v>-0.616186139423817</v>
      </c>
      <c r="H2" s="37">
        <f>LN(F2)</f>
        <v>-0.446287102628419</v>
      </c>
      <c r="I2" s="48">
        <f>(H2-G2)/3.92</f>
        <v>0.043341591019234</v>
      </c>
    </row>
    <row r="3" s="1" customFormat="1" spans="1:9">
      <c r="A3" s="88" t="s">
        <v>37</v>
      </c>
      <c r="B3" s="88" t="s">
        <v>38</v>
      </c>
      <c r="C3" s="88">
        <v>0.6</v>
      </c>
      <c r="D3" s="48">
        <f t="shared" ref="D3:D34" si="0">LN(C3)</f>
        <v>-0.510825623765991</v>
      </c>
      <c r="E3" s="1">
        <v>0.49</v>
      </c>
      <c r="F3" s="1">
        <v>0.71</v>
      </c>
      <c r="G3" s="37">
        <f t="shared" ref="G3:G35" si="1">LN(E3)</f>
        <v>-0.713349887877465</v>
      </c>
      <c r="H3" s="37">
        <f t="shared" ref="H3:H35" si="2">LN(F3)</f>
        <v>-0.342490308946776</v>
      </c>
      <c r="I3" s="48">
        <f t="shared" ref="I3:I35" si="3">(H3-G3)/3.92</f>
        <v>0.0946070354415022</v>
      </c>
    </row>
    <row r="4" s="1" customFormat="1" spans="1:9">
      <c r="A4" s="88" t="s">
        <v>39</v>
      </c>
      <c r="B4" s="88" t="s">
        <v>40</v>
      </c>
      <c r="C4" s="88">
        <v>0.71</v>
      </c>
      <c r="D4" s="48">
        <f t="shared" si="0"/>
        <v>-0.342490308946776</v>
      </c>
      <c r="E4" s="1">
        <v>0.6</v>
      </c>
      <c r="F4" s="1">
        <v>0.73</v>
      </c>
      <c r="G4" s="37">
        <f t="shared" si="1"/>
        <v>-0.510825623765991</v>
      </c>
      <c r="H4" s="37">
        <f t="shared" si="2"/>
        <v>-0.3147107448397</v>
      </c>
      <c r="I4" s="48">
        <f t="shared" si="3"/>
        <v>0.0500293058485435</v>
      </c>
    </row>
    <row r="5" s="1" customFormat="1" spans="1:9">
      <c r="A5" s="88" t="s">
        <v>41</v>
      </c>
      <c r="B5" s="88" t="s">
        <v>42</v>
      </c>
      <c r="C5" s="88">
        <v>0.74</v>
      </c>
      <c r="D5" s="48">
        <f t="shared" si="0"/>
        <v>-0.301105092783922</v>
      </c>
      <c r="E5" s="1">
        <v>0.62</v>
      </c>
      <c r="F5" s="1">
        <v>0.89</v>
      </c>
      <c r="G5" s="37">
        <f t="shared" si="1"/>
        <v>-0.478035800943</v>
      </c>
      <c r="H5" s="37">
        <f t="shared" si="2"/>
        <v>-0.116533816255952</v>
      </c>
      <c r="I5" s="48">
        <f t="shared" si="3"/>
        <v>0.0922198940528184</v>
      </c>
    </row>
    <row r="6" s="1" customFormat="1" spans="1:9">
      <c r="A6" s="88" t="s">
        <v>43</v>
      </c>
      <c r="B6" s="88" t="s">
        <v>44</v>
      </c>
      <c r="C6" s="88">
        <v>0.49</v>
      </c>
      <c r="D6" s="48">
        <f t="shared" si="0"/>
        <v>-0.713349887877465</v>
      </c>
      <c r="E6" s="1">
        <v>0.39</v>
      </c>
      <c r="F6" s="89">
        <v>0.6</v>
      </c>
      <c r="G6" s="37">
        <f t="shared" si="1"/>
        <v>-0.941608539858445</v>
      </c>
      <c r="H6" s="37">
        <f t="shared" si="2"/>
        <v>-0.510825623765991</v>
      </c>
      <c r="I6" s="48">
        <f t="shared" si="3"/>
        <v>0.109893601043993</v>
      </c>
    </row>
    <row r="7" spans="1:9">
      <c r="D7" s="48" t="e">
        <f t="shared" si="0"/>
        <v>#NUM!</v>
      </c>
      <c r="G7" s="37" t="e">
        <f t="shared" si="1"/>
        <v>#NUM!</v>
      </c>
      <c r="H7" s="37" t="e">
        <f t="shared" si="2"/>
        <v>#NUM!</v>
      </c>
      <c r="I7" s="48" t="e">
        <f t="shared" si="3"/>
        <v>#NUM!</v>
      </c>
    </row>
    <row r="8" spans="1:9">
      <c r="D8" s="48" t="e">
        <f t="shared" si="0"/>
        <v>#NUM!</v>
      </c>
      <c r="G8" s="37" t="e">
        <f t="shared" si="1"/>
        <v>#NUM!</v>
      </c>
      <c r="H8" s="37" t="e">
        <f t="shared" si="2"/>
        <v>#NUM!</v>
      </c>
      <c r="I8" s="48" t="e">
        <f t="shared" si="3"/>
        <v>#NUM!</v>
      </c>
    </row>
    <row r="9" s="42" customFormat="1" spans="1:9">
      <c r="A9" s="90" t="s">
        <v>45</v>
      </c>
      <c r="B9" s="90" t="s">
        <v>46</v>
      </c>
      <c r="C9" s="90">
        <v>0.55</v>
      </c>
      <c r="D9" s="58">
        <f t="shared" si="0"/>
        <v>-0.59783700075562</v>
      </c>
      <c r="E9" s="42">
        <v>0.44</v>
      </c>
      <c r="F9" s="42">
        <v>0.69</v>
      </c>
      <c r="G9" s="59">
        <f t="shared" si="1"/>
        <v>-0.82098055206983</v>
      </c>
      <c r="H9" s="59">
        <f t="shared" si="2"/>
        <v>-0.371063681390832</v>
      </c>
      <c r="I9" s="58">
        <f t="shared" si="3"/>
        <v>0.114774711907908</v>
      </c>
    </row>
    <row r="10" s="42" customFormat="1" spans="1:9">
      <c r="A10" s="90" t="s">
        <v>47</v>
      </c>
      <c r="B10" s="90" t="s">
        <v>48</v>
      </c>
      <c r="C10" s="90">
        <v>0.54</v>
      </c>
      <c r="D10" s="58">
        <f t="shared" si="0"/>
        <v>-0.616186139423817</v>
      </c>
      <c r="E10" s="42">
        <v>0.35</v>
      </c>
      <c r="F10" s="42">
        <v>0.83</v>
      </c>
      <c r="G10" s="59">
        <f t="shared" si="1"/>
        <v>-1.04982212449868</v>
      </c>
      <c r="H10" s="59">
        <f t="shared" si="2"/>
        <v>-0.186329578191494</v>
      </c>
      <c r="I10" s="58">
        <f t="shared" si="3"/>
        <v>0.220278710792649</v>
      </c>
    </row>
    <row r="11" s="42" customFormat="1" spans="1:9">
      <c r="A11" s="90" t="s">
        <v>49</v>
      </c>
      <c r="B11" s="90" t="s">
        <v>50</v>
      </c>
      <c r="C11" s="90">
        <v>0.645</v>
      </c>
      <c r="D11" s="58">
        <f t="shared" si="0"/>
        <v>-0.438504962186365</v>
      </c>
      <c r="E11" s="42">
        <v>0.462</v>
      </c>
      <c r="F11" s="42">
        <v>0.902</v>
      </c>
      <c r="G11" s="59">
        <f t="shared" si="1"/>
        <v>-0.772190387900398</v>
      </c>
      <c r="H11" s="59">
        <f t="shared" si="2"/>
        <v>-0.103140758919513</v>
      </c>
      <c r="I11" s="58">
        <f t="shared" si="3"/>
        <v>0.17067592576043</v>
      </c>
    </row>
    <row r="12" s="42" customFormat="1" spans="1:9">
      <c r="A12" s="90" t="s">
        <v>51</v>
      </c>
      <c r="B12" s="90" t="s">
        <v>52</v>
      </c>
      <c r="C12" s="90">
        <v>0.482</v>
      </c>
      <c r="D12" s="58">
        <f t="shared" si="0"/>
        <v>-0.729811164931537</v>
      </c>
      <c r="E12" s="42">
        <v>0.362</v>
      </c>
      <c r="F12" s="42">
        <v>0.643</v>
      </c>
      <c r="G12" s="59">
        <f t="shared" si="1"/>
        <v>-1.01611106715637</v>
      </c>
      <c r="H12" s="59">
        <f t="shared" si="2"/>
        <v>-0.441610554744518</v>
      </c>
      <c r="I12" s="58">
        <f t="shared" si="3"/>
        <v>0.146556253166288</v>
      </c>
    </row>
    <row r="13" s="42" customFormat="1" spans="1:9">
      <c r="A13" s="90" t="s">
        <v>53</v>
      </c>
      <c r="B13" s="90" t="s">
        <v>54</v>
      </c>
      <c r="C13" s="90">
        <v>0.5</v>
      </c>
      <c r="D13" s="58">
        <f t="shared" si="0"/>
        <v>-0.693147180559945</v>
      </c>
      <c r="E13" s="42">
        <v>0.42</v>
      </c>
      <c r="F13" s="42">
        <v>0.6</v>
      </c>
      <c r="G13" s="59">
        <f t="shared" si="1"/>
        <v>-0.867500567704723</v>
      </c>
      <c r="H13" s="59">
        <f t="shared" si="2"/>
        <v>-0.510825623765991</v>
      </c>
      <c r="I13" s="58">
        <f t="shared" si="3"/>
        <v>0.0909885061068195</v>
      </c>
    </row>
    <row r="14" s="42" customFormat="1" spans="1:9">
      <c r="A14" s="90" t="s">
        <v>55</v>
      </c>
      <c r="B14" s="90" t="s">
        <v>56</v>
      </c>
      <c r="C14" s="90">
        <v>0.536</v>
      </c>
      <c r="D14" s="58">
        <f t="shared" si="0"/>
        <v>-0.623621117911335</v>
      </c>
      <c r="E14" s="42">
        <v>0.422</v>
      </c>
      <c r="F14" s="42">
        <v>0.681</v>
      </c>
      <c r="G14" s="59">
        <f t="shared" si="1"/>
        <v>-0.862749964946125</v>
      </c>
      <c r="H14" s="59">
        <f t="shared" si="2"/>
        <v>-0.384192972832625</v>
      </c>
      <c r="I14" s="58">
        <f t="shared" si="3"/>
        <v>0.122080865335077</v>
      </c>
    </row>
    <row r="15" s="42" customFormat="1" spans="1:9">
      <c r="A15" s="90" t="s">
        <v>57</v>
      </c>
      <c r="B15" s="90" t="s">
        <v>58</v>
      </c>
      <c r="C15" s="90">
        <v>0.524</v>
      </c>
      <c r="D15" s="58">
        <f t="shared" si="0"/>
        <v>-0.646263594661095</v>
      </c>
      <c r="E15" s="42">
        <v>0.37</v>
      </c>
      <c r="F15" s="42">
        <v>0.742</v>
      </c>
      <c r="G15" s="59">
        <f t="shared" si="1"/>
        <v>-0.994252273343867</v>
      </c>
      <c r="H15" s="59">
        <f t="shared" si="2"/>
        <v>-0.298406035814757</v>
      </c>
      <c r="I15" s="58">
        <f t="shared" si="3"/>
        <v>0.177511795288038</v>
      </c>
    </row>
    <row r="16" s="42" customFormat="1" spans="1:9">
      <c r="A16" s="90" t="s">
        <v>59</v>
      </c>
      <c r="B16" s="90" t="s">
        <v>60</v>
      </c>
      <c r="C16" s="90">
        <v>0.37</v>
      </c>
      <c r="D16" s="58">
        <f t="shared" si="0"/>
        <v>-0.994252273343867</v>
      </c>
      <c r="E16" s="42">
        <v>0.29</v>
      </c>
      <c r="F16" s="42">
        <v>0.47</v>
      </c>
      <c r="G16" s="59">
        <f t="shared" si="1"/>
        <v>-1.23787435600162</v>
      </c>
      <c r="H16" s="59">
        <f t="shared" si="2"/>
        <v>-0.755022584278033</v>
      </c>
      <c r="I16" s="58">
        <f t="shared" si="3"/>
        <v>0.123176472378465</v>
      </c>
    </row>
    <row r="17" s="42" customFormat="1" spans="1:9">
      <c r="A17" s="90" t="s">
        <v>61</v>
      </c>
      <c r="B17" s="90" t="s">
        <v>62</v>
      </c>
      <c r="C17" s="90">
        <v>0.62</v>
      </c>
      <c r="D17" s="58">
        <f t="shared" si="0"/>
        <v>-0.478035800943</v>
      </c>
      <c r="E17" s="42">
        <v>0.52</v>
      </c>
      <c r="F17" s="42">
        <v>0.74</v>
      </c>
      <c r="G17" s="59">
        <f t="shared" si="1"/>
        <v>-0.653926467406664</v>
      </c>
      <c r="H17" s="59">
        <f t="shared" si="2"/>
        <v>-0.301105092783922</v>
      </c>
      <c r="I17" s="58">
        <f t="shared" si="3"/>
        <v>0.0900054527098833</v>
      </c>
    </row>
    <row r="18" s="42" customFormat="1" spans="1:9">
      <c r="A18" s="90" t="s">
        <v>63</v>
      </c>
      <c r="B18" s="90" t="s">
        <v>64</v>
      </c>
      <c r="C18" s="90">
        <v>0.62</v>
      </c>
      <c r="D18" s="58">
        <f t="shared" si="0"/>
        <v>-0.478035800943</v>
      </c>
      <c r="E18" s="42">
        <v>0.52</v>
      </c>
      <c r="F18" s="42">
        <v>0.73</v>
      </c>
      <c r="G18" s="59">
        <f t="shared" si="1"/>
        <v>-0.653926467406664</v>
      </c>
      <c r="H18" s="59">
        <f t="shared" si="2"/>
        <v>-0.3147107448397</v>
      </c>
      <c r="I18" s="58">
        <f t="shared" si="3"/>
        <v>0.0865346231038173</v>
      </c>
    </row>
    <row r="19" s="42" customFormat="1" spans="1:9">
      <c r="A19" s="90" t="s">
        <v>65</v>
      </c>
      <c r="B19" s="90" t="s">
        <v>66</v>
      </c>
      <c r="C19" s="90">
        <v>0.49</v>
      </c>
      <c r="D19" s="58">
        <f t="shared" si="0"/>
        <v>-0.713349887877465</v>
      </c>
      <c r="E19" s="42">
        <v>0.39</v>
      </c>
      <c r="F19" s="42">
        <v>0.61</v>
      </c>
      <c r="G19" s="59">
        <f t="shared" si="1"/>
        <v>-0.941608539858445</v>
      </c>
      <c r="H19" s="59">
        <f t="shared" si="2"/>
        <v>-0.49429632181478</v>
      </c>
      <c r="I19" s="58">
        <f t="shared" si="3"/>
        <v>0.114110259705017</v>
      </c>
    </row>
    <row r="20" s="42" customFormat="1" spans="1:9">
      <c r="A20" s="91" t="s">
        <v>67</v>
      </c>
      <c r="B20" s="90" t="s">
        <v>68</v>
      </c>
      <c r="C20" s="90">
        <v>0.55</v>
      </c>
      <c r="D20" s="58">
        <f t="shared" si="0"/>
        <v>-0.59783700075562</v>
      </c>
      <c r="E20" s="42">
        <v>0.44</v>
      </c>
      <c r="F20" s="42">
        <v>0.68</v>
      </c>
      <c r="G20" s="59">
        <f t="shared" si="1"/>
        <v>-0.82098055206983</v>
      </c>
      <c r="H20" s="59">
        <f t="shared" si="2"/>
        <v>-0.385662480811985</v>
      </c>
      <c r="I20" s="58">
        <f t="shared" si="3"/>
        <v>0.111050528382103</v>
      </c>
    </row>
    <row r="21" s="84" customFormat="1" spans="1:9">
      <c r="A21" s="92" t="s">
        <v>69</v>
      </c>
      <c r="B21" s="92" t="s">
        <v>70</v>
      </c>
      <c r="C21" s="92">
        <v>0.43</v>
      </c>
      <c r="D21" s="93">
        <f t="shared" si="0"/>
        <v>-0.843970070294529</v>
      </c>
      <c r="E21" s="84">
        <v>0.33</v>
      </c>
      <c r="F21" s="84">
        <v>0.56</v>
      </c>
      <c r="G21" s="94">
        <f t="shared" si="1"/>
        <v>-1.10866262452161</v>
      </c>
      <c r="H21" s="94">
        <f t="shared" si="2"/>
        <v>-0.579818495252942</v>
      </c>
      <c r="I21" s="93">
        <f t="shared" si="3"/>
        <v>0.134909216650171</v>
      </c>
    </row>
    <row r="22" s="84" customFormat="1" spans="1:9">
      <c r="A22" s="92" t="s">
        <v>71</v>
      </c>
      <c r="B22" s="92" t="s">
        <v>72</v>
      </c>
      <c r="C22" s="92">
        <v>0.55</v>
      </c>
      <c r="D22" s="93">
        <f t="shared" si="0"/>
        <v>-0.59783700075562</v>
      </c>
      <c r="E22" s="84">
        <v>0.42</v>
      </c>
      <c r="F22" s="84">
        <v>0.73</v>
      </c>
      <c r="G22" s="94">
        <f t="shared" si="1"/>
        <v>-0.867500567704723</v>
      </c>
      <c r="H22" s="94">
        <f t="shared" si="2"/>
        <v>-0.3147107448397</v>
      </c>
      <c r="I22" s="93">
        <f t="shared" si="3"/>
        <v>0.141017811955363</v>
      </c>
    </row>
    <row r="23" s="84" customFormat="1" spans="1:9">
      <c r="A23" s="92" t="s">
        <v>73</v>
      </c>
      <c r="B23" s="92" t="s">
        <v>74</v>
      </c>
      <c r="C23" s="92">
        <v>0.55</v>
      </c>
      <c r="D23" s="93">
        <f t="shared" si="0"/>
        <v>-0.59783700075562</v>
      </c>
      <c r="E23" s="84">
        <v>0.43</v>
      </c>
      <c r="F23" s="84">
        <v>0.69</v>
      </c>
      <c r="G23" s="94">
        <f t="shared" si="1"/>
        <v>-0.843970070294529</v>
      </c>
      <c r="H23" s="94">
        <f t="shared" si="2"/>
        <v>-0.371063681390832</v>
      </c>
      <c r="I23" s="93">
        <f t="shared" si="3"/>
        <v>0.120639384924412</v>
      </c>
    </row>
    <row r="24" s="84" customFormat="1" spans="1:9">
      <c r="A24" s="92" t="s">
        <v>75</v>
      </c>
      <c r="B24" s="92" t="s">
        <v>76</v>
      </c>
      <c r="C24" s="92">
        <v>0.65</v>
      </c>
      <c r="D24" s="93">
        <f t="shared" si="0"/>
        <v>-0.430782916092454</v>
      </c>
      <c r="E24" s="84">
        <v>0.49</v>
      </c>
      <c r="F24" s="84">
        <v>0.85</v>
      </c>
      <c r="G24" s="94">
        <f t="shared" si="1"/>
        <v>-0.713349887877465</v>
      </c>
      <c r="H24" s="94">
        <f t="shared" si="2"/>
        <v>-0.162518929497775</v>
      </c>
      <c r="I24" s="93">
        <f t="shared" si="3"/>
        <v>0.140518101627472</v>
      </c>
    </row>
    <row r="25" s="1" customFormat="1" spans="1:9">
      <c r="A25" s="88"/>
      <c r="B25" s="88"/>
      <c r="C25" s="88"/>
      <c r="D25" s="48" t="e">
        <f t="shared" si="0"/>
        <v>#NUM!</v>
      </c>
      <c r="G25" s="37" t="e">
        <f t="shared" si="1"/>
        <v>#NUM!</v>
      </c>
      <c r="H25" s="37" t="e">
        <f t="shared" si="2"/>
        <v>#NUM!</v>
      </c>
      <c r="I25" s="48" t="e">
        <f t="shared" si="3"/>
        <v>#NUM!</v>
      </c>
    </row>
    <row r="26" spans="1:9">
      <c r="D26" s="48" t="e">
        <f t="shared" si="0"/>
        <v>#NUM!</v>
      </c>
      <c r="G26" s="37" t="e">
        <f t="shared" si="1"/>
        <v>#NUM!</v>
      </c>
      <c r="H26" s="37" t="e">
        <f t="shared" si="2"/>
        <v>#NUM!</v>
      </c>
      <c r="I26" s="48" t="e">
        <f t="shared" si="3"/>
        <v>#NUM!</v>
      </c>
    </row>
    <row r="27" spans="1:9">
      <c r="D27" s="48" t="e">
        <f t="shared" si="0"/>
        <v>#NUM!</v>
      </c>
      <c r="G27" s="37" t="e">
        <f t="shared" si="1"/>
        <v>#NUM!</v>
      </c>
      <c r="H27" s="37" t="e">
        <f t="shared" si="2"/>
        <v>#NUM!</v>
      </c>
      <c r="I27" s="48" t="e">
        <f t="shared" si="3"/>
        <v>#NUM!</v>
      </c>
    </row>
    <row r="28" s="1" customFormat="1" spans="1:9">
      <c r="A28" s="95" t="s">
        <v>77</v>
      </c>
      <c r="B28" s="95" t="s">
        <v>78</v>
      </c>
      <c r="C28" s="88">
        <v>0.72</v>
      </c>
      <c r="D28" s="48">
        <f t="shared" si="0"/>
        <v>-0.328504066972036</v>
      </c>
      <c r="E28" s="1">
        <v>0.6</v>
      </c>
      <c r="F28" s="1">
        <v>0.86</v>
      </c>
      <c r="G28" s="37">
        <f t="shared" si="1"/>
        <v>-0.510825623765991</v>
      </c>
      <c r="H28" s="37">
        <f t="shared" si="2"/>
        <v>-0.150822889734584</v>
      </c>
      <c r="I28" s="48">
        <f t="shared" si="3"/>
        <v>0.0918374321508691</v>
      </c>
    </row>
    <row r="29" s="1" customFormat="1" spans="1:9">
      <c r="A29" s="95" t="s">
        <v>79</v>
      </c>
      <c r="B29" s="95" t="s">
        <v>80</v>
      </c>
      <c r="C29" s="88">
        <v>0.71</v>
      </c>
      <c r="D29" s="48">
        <f t="shared" si="0"/>
        <v>-0.342490308946776</v>
      </c>
      <c r="E29" s="1">
        <v>0.54</v>
      </c>
      <c r="F29" s="1">
        <v>0.93</v>
      </c>
      <c r="G29" s="37">
        <f t="shared" si="1"/>
        <v>-0.616186139423817</v>
      </c>
      <c r="H29" s="37">
        <f t="shared" si="2"/>
        <v>-0.0725706928348354</v>
      </c>
      <c r="I29" s="48">
        <f t="shared" si="3"/>
        <v>0.138677409844128</v>
      </c>
    </row>
    <row r="30" s="85" customFormat="1" spans="1:9">
      <c r="A30" s="96" t="s">
        <v>81</v>
      </c>
      <c r="B30" s="96" t="s">
        <v>82</v>
      </c>
      <c r="C30" s="97">
        <v>0.77</v>
      </c>
      <c r="D30" s="98">
        <f t="shared" si="0"/>
        <v>-0.261364764134408</v>
      </c>
      <c r="E30" s="85">
        <v>0.65</v>
      </c>
      <c r="F30" s="85">
        <v>0.92</v>
      </c>
      <c r="G30" s="99">
        <f t="shared" si="1"/>
        <v>-0.430782916092454</v>
      </c>
      <c r="H30" s="99">
        <f t="shared" si="2"/>
        <v>-0.083381608939051</v>
      </c>
      <c r="I30" s="98">
        <f t="shared" si="3"/>
        <v>0.0886227824370927</v>
      </c>
    </row>
    <row r="31" customFormat="1" spans="1:9">
      <c r="A31" s="43"/>
      <c r="B31" s="43"/>
      <c r="C31" s="45"/>
      <c r="D31" s="48"/>
      <c r="G31" s="37" t="e">
        <f t="shared" si="1"/>
        <v>#NUM!</v>
      </c>
      <c r="H31" s="37" t="e">
        <f t="shared" si="2"/>
        <v>#NUM!</v>
      </c>
      <c r="I31" s="48" t="e">
        <f t="shared" si="3"/>
        <v>#NUM!</v>
      </c>
    </row>
    <row r="32" s="42" customFormat="1" spans="1:9">
      <c r="A32" s="65" t="s">
        <v>83</v>
      </c>
      <c r="B32" s="65" t="s">
        <v>84</v>
      </c>
      <c r="C32" s="90">
        <v>1.19</v>
      </c>
      <c r="D32" s="58">
        <f>LN(C32)</f>
        <v>0.173953307123438</v>
      </c>
      <c r="E32" s="42">
        <v>0.97</v>
      </c>
      <c r="F32" s="42">
        <v>1.46</v>
      </c>
      <c r="G32" s="59">
        <f t="shared" si="1"/>
        <v>-0.0304592074847086</v>
      </c>
      <c r="H32" s="59">
        <f t="shared" si="2"/>
        <v>0.378436435720245</v>
      </c>
      <c r="I32" s="58">
        <f t="shared" si="3"/>
        <v>0.104310113062488</v>
      </c>
    </row>
    <row r="33" s="42" customFormat="1" spans="1:9">
      <c r="A33" s="65" t="s">
        <v>85</v>
      </c>
      <c r="B33" s="65" t="s">
        <v>86</v>
      </c>
      <c r="C33" s="90">
        <v>0.5</v>
      </c>
      <c r="D33" s="58">
        <f>LN(C33)</f>
        <v>-0.693147180559945</v>
      </c>
      <c r="E33" s="42">
        <v>0.39</v>
      </c>
      <c r="F33" s="42">
        <v>0.65</v>
      </c>
      <c r="G33" s="59">
        <f t="shared" si="1"/>
        <v>-0.941608539858445</v>
      </c>
      <c r="H33" s="59">
        <f t="shared" si="2"/>
        <v>-0.430782916092454</v>
      </c>
      <c r="I33" s="58">
        <f t="shared" si="3"/>
        <v>0.130312659123977</v>
      </c>
    </row>
    <row r="34" s="42" customFormat="1" spans="1:9">
      <c r="A34" s="65" t="s">
        <v>87</v>
      </c>
      <c r="B34" s="65" t="s">
        <v>88</v>
      </c>
      <c r="C34" s="90">
        <v>1.03</v>
      </c>
      <c r="D34" s="58">
        <f>LN(C34)</f>
        <v>0.0295588022415444</v>
      </c>
      <c r="E34" s="42">
        <v>0.91</v>
      </c>
      <c r="F34" s="42">
        <v>1.16</v>
      </c>
      <c r="G34" s="59">
        <f t="shared" si="1"/>
        <v>-0.0943106794712413</v>
      </c>
      <c r="H34" s="59">
        <f t="shared" si="2"/>
        <v>0.148420005118273</v>
      </c>
      <c r="I34" s="58">
        <f t="shared" si="3"/>
        <v>0.0619210930075292</v>
      </c>
    </row>
    <row r="35" s="42" customFormat="1" spans="1:9">
      <c r="A35" s="65" t="s">
        <v>89</v>
      </c>
      <c r="B35" s="65" t="s">
        <v>90</v>
      </c>
      <c r="C35" s="90">
        <v>0.56</v>
      </c>
      <c r="D35" s="58">
        <f>LN(C35)</f>
        <v>-0.579818495252942</v>
      </c>
      <c r="E35" s="42">
        <v>0.47</v>
      </c>
      <c r="F35" s="42">
        <v>0.67</v>
      </c>
      <c r="G35" s="59">
        <f t="shared" si="1"/>
        <v>-0.755022584278033</v>
      </c>
      <c r="H35" s="59">
        <f t="shared" si="2"/>
        <v>-0.400477566597125</v>
      </c>
      <c r="I35" s="58">
        <f t="shared" si="3"/>
        <v>0.0904451575716601</v>
      </c>
    </row>
    <row r="36" spans="1:9">
      <c r="B36" s="43"/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34"/>
  <sheetViews>
    <sheetView zoomScale="85" zoomScaleNormal="85" workbookViewId="0">
      <selection activeCell="H1" sqref="H1"/>
    </sheetView>
  </sheetViews>
  <sheetFormatPr defaultColWidth="8.66666666666667" defaultRowHeight="15.5"/>
  <cols>
    <col min="1" max="1" width="21.0833333333333" style="69" customWidth="1"/>
    <col min="2" max="2" width="25.4833333333333" style="70" customWidth="1"/>
    <col min="3" max="3" width="12.6666666666667" style="71" customWidth="1"/>
    <col min="4" max="4" width="15.0833333333333" style="72" customWidth="1"/>
    <col min="5" max="5" width="15.9166666666667" style="71" customWidth="1"/>
    <col min="6" max="6" width="15" style="71" customWidth="1"/>
    <col min="7" max="7" width="14.6666666666667" style="73" customWidth="1"/>
    <col min="8" max="8" width="17.5" style="73" customWidth="1"/>
    <col min="9" max="9" width="15.1666666666667" style="72" customWidth="1"/>
    <col min="10" max="10" width="9.41666666666667" style="71" customWidth="1"/>
    <col min="11" max="16384" width="8.66666666666667" style="71"/>
  </cols>
  <sheetData>
    <row r="1" spans="1:9">
      <c r="A1" s="69" t="s">
        <v>26</v>
      </c>
      <c r="B1" s="69" t="s">
        <v>91</v>
      </c>
      <c r="C1" s="69" t="s">
        <v>92</v>
      </c>
      <c r="D1" s="74" t="s">
        <v>93</v>
      </c>
      <c r="E1" s="69" t="s">
        <v>94</v>
      </c>
      <c r="F1" s="69" t="s">
        <v>95</v>
      </c>
      <c r="G1" s="75" t="s">
        <v>96</v>
      </c>
      <c r="H1" s="75" t="s">
        <v>97</v>
      </c>
      <c r="I1" s="74" t="s">
        <v>98</v>
      </c>
    </row>
    <row r="2" s="66" customFormat="1" spans="1:9">
      <c r="A2" s="76" t="s">
        <v>35</v>
      </c>
      <c r="B2" s="76" t="s">
        <v>99</v>
      </c>
      <c r="C2" s="66">
        <v>0.79</v>
      </c>
      <c r="D2" s="77">
        <f>LN(C2)</f>
        <v>-0.23572233352107</v>
      </c>
      <c r="E2" s="66">
        <v>0.64</v>
      </c>
      <c r="F2" s="66">
        <v>0.98</v>
      </c>
      <c r="G2" s="78">
        <f>LN(E2)</f>
        <v>-0.446287102628419</v>
      </c>
      <c r="H2" s="78">
        <f>LN(F2)</f>
        <v>-0.0202027073175195</v>
      </c>
      <c r="I2" s="77">
        <f>(H2-G2)/3.92</f>
        <v>0.108694998803801</v>
      </c>
    </row>
    <row r="3" s="66" customFormat="1" spans="1:9">
      <c r="A3" s="76" t="s">
        <v>37</v>
      </c>
      <c r="B3" s="76" t="s">
        <v>100</v>
      </c>
      <c r="C3" s="66">
        <v>0.86</v>
      </c>
      <c r="D3" s="77">
        <f t="shared" ref="D3:D34" si="0">LN(C3)</f>
        <v>-0.150822889734584</v>
      </c>
      <c r="E3" s="66">
        <v>0.71</v>
      </c>
      <c r="F3" s="66">
        <v>1.06</v>
      </c>
      <c r="G3" s="78">
        <f t="shared" ref="G3:G34" si="1">LN(E3)</f>
        <v>-0.342490308946776</v>
      </c>
      <c r="H3" s="78">
        <f t="shared" ref="H3:H34" si="2">LN(F3)</f>
        <v>0.0582689081239758</v>
      </c>
      <c r="I3" s="77">
        <f t="shared" ref="I3:I34" si="3">(H3-G3)/3.92</f>
        <v>0.102234494150702</v>
      </c>
    </row>
    <row r="4" s="66" customFormat="1" spans="1:9">
      <c r="A4" s="76" t="s">
        <v>39</v>
      </c>
      <c r="B4" s="76" t="s">
        <v>101</v>
      </c>
      <c r="C4" s="66">
        <v>0.88</v>
      </c>
      <c r="D4" s="77">
        <f t="shared" si="0"/>
        <v>-0.127833371509885</v>
      </c>
      <c r="E4" s="66">
        <v>0.73</v>
      </c>
      <c r="F4" s="66">
        <v>1.05</v>
      </c>
      <c r="G4" s="78">
        <f t="shared" si="1"/>
        <v>-0.3147107448397</v>
      </c>
      <c r="H4" s="78">
        <f t="shared" si="2"/>
        <v>0.048790164169432</v>
      </c>
      <c r="I4" s="77">
        <f t="shared" si="3"/>
        <v>0.0927298237268195</v>
      </c>
    </row>
    <row r="5" s="66" customFormat="1" spans="1:9">
      <c r="A5" s="76" t="s">
        <v>41</v>
      </c>
      <c r="B5" s="76" t="s">
        <v>102</v>
      </c>
      <c r="C5" s="66">
        <v>0.86</v>
      </c>
      <c r="D5" s="77">
        <f t="shared" si="0"/>
        <v>-0.150822889734584</v>
      </c>
      <c r="E5" s="66">
        <v>0.72</v>
      </c>
      <c r="F5" s="66">
        <v>1.02</v>
      </c>
      <c r="G5" s="78">
        <f t="shared" si="1"/>
        <v>-0.328504066972036</v>
      </c>
      <c r="H5" s="78">
        <f t="shared" si="2"/>
        <v>0.0198026272961797</v>
      </c>
      <c r="I5" s="77">
        <f t="shared" si="3"/>
        <v>0.0888537485378102</v>
      </c>
    </row>
    <row r="6" s="66" customFormat="1" spans="1:9">
      <c r="A6" s="76" t="s">
        <v>43</v>
      </c>
      <c r="B6" s="76" t="s">
        <v>103</v>
      </c>
      <c r="C6" s="66">
        <v>0.68</v>
      </c>
      <c r="D6" s="77">
        <f t="shared" si="0"/>
        <v>-0.385662480811985</v>
      </c>
      <c r="E6" s="66">
        <v>0.54</v>
      </c>
      <c r="F6" s="66">
        <v>0.85</v>
      </c>
      <c r="G6" s="78">
        <f t="shared" si="1"/>
        <v>-0.616186139423817</v>
      </c>
      <c r="H6" s="78">
        <f t="shared" si="2"/>
        <v>-0.162518929497775</v>
      </c>
      <c r="I6" s="77">
        <f t="shared" si="3"/>
        <v>0.115731431103582</v>
      </c>
    </row>
    <row r="7" s="66" customFormat="1" spans="1:9">
      <c r="A7" s="76"/>
      <c r="B7" s="76"/>
      <c r="D7" s="77" t="e">
        <f t="shared" si="0"/>
        <v>#NUM!</v>
      </c>
      <c r="G7" s="78" t="e">
        <f t="shared" si="1"/>
        <v>#NUM!</v>
      </c>
      <c r="H7" s="78" t="e">
        <f t="shared" si="2"/>
        <v>#NUM!</v>
      </c>
      <c r="I7" s="77" t="e">
        <f t="shared" si="3"/>
        <v>#NUM!</v>
      </c>
    </row>
    <row r="8" spans="1:9">
      <c r="A8" s="69" t="s">
        <v>45</v>
      </c>
      <c r="B8" s="69" t="s">
        <v>104</v>
      </c>
      <c r="C8" s="71">
        <v>0.55</v>
      </c>
      <c r="D8" s="77">
        <f t="shared" si="0"/>
        <v>-0.59783700075562</v>
      </c>
      <c r="E8" s="71">
        <v>0.42</v>
      </c>
      <c r="F8" s="71">
        <v>0.71</v>
      </c>
      <c r="G8" s="78">
        <f t="shared" si="1"/>
        <v>-0.867500567704723</v>
      </c>
      <c r="H8" s="78">
        <f t="shared" si="2"/>
        <v>-0.342490308946776</v>
      </c>
      <c r="I8" s="77">
        <f t="shared" si="3"/>
        <v>0.13393118845866</v>
      </c>
    </row>
    <row r="9" spans="1:9">
      <c r="A9" s="69" t="s">
        <v>47</v>
      </c>
      <c r="B9" s="69" t="s">
        <v>105</v>
      </c>
      <c r="C9" s="71">
        <v>0.71</v>
      </c>
      <c r="D9" s="77">
        <f t="shared" si="0"/>
        <v>-0.342490308946776</v>
      </c>
      <c r="E9" s="71">
        <v>0.45</v>
      </c>
      <c r="F9" s="71">
        <v>1.12</v>
      </c>
      <c r="G9" s="78">
        <f t="shared" si="1"/>
        <v>-0.798507696217772</v>
      </c>
      <c r="H9" s="78">
        <f t="shared" si="2"/>
        <v>0.113328685307003</v>
      </c>
      <c r="I9" s="77">
        <f t="shared" si="3"/>
        <v>0.232611321817545</v>
      </c>
    </row>
    <row r="10" s="67" customFormat="1" spans="1:9">
      <c r="A10" s="79" t="s">
        <v>49</v>
      </c>
      <c r="B10" s="79" t="s">
        <v>106</v>
      </c>
      <c r="C10" s="67">
        <v>0.67</v>
      </c>
      <c r="D10" s="77">
        <f t="shared" si="0"/>
        <v>-0.400477566597125</v>
      </c>
      <c r="E10" s="67">
        <v>0.48</v>
      </c>
      <c r="F10" s="67">
        <v>0.95</v>
      </c>
      <c r="G10" s="78">
        <f t="shared" si="1"/>
        <v>-0.7339691750802</v>
      </c>
      <c r="H10" s="78">
        <f t="shared" si="2"/>
        <v>-0.0512932943875506</v>
      </c>
      <c r="I10" s="77">
        <f t="shared" si="3"/>
        <v>0.174152010380778</v>
      </c>
    </row>
    <row r="11" spans="1:9">
      <c r="A11" s="69" t="s">
        <v>51</v>
      </c>
      <c r="B11" s="69" t="s">
        <v>107</v>
      </c>
      <c r="C11" s="71">
        <v>0.65</v>
      </c>
      <c r="D11" s="77">
        <f t="shared" si="0"/>
        <v>-0.430782916092454</v>
      </c>
      <c r="E11" s="71">
        <v>0.5</v>
      </c>
      <c r="F11" s="71">
        <v>0.85</v>
      </c>
      <c r="G11" s="78">
        <f t="shared" si="1"/>
        <v>-0.693147180559945</v>
      </c>
      <c r="H11" s="78">
        <f t="shared" si="2"/>
        <v>-0.162518929497775</v>
      </c>
      <c r="I11" s="77">
        <f t="shared" si="3"/>
        <v>0.135364349760758</v>
      </c>
    </row>
    <row r="12" spans="1:9">
      <c r="A12" s="69" t="s">
        <v>53</v>
      </c>
      <c r="B12" s="69" t="s">
        <v>108</v>
      </c>
      <c r="C12" s="71">
        <v>0.6</v>
      </c>
      <c r="D12" s="77">
        <f t="shared" si="0"/>
        <v>-0.510825623765991</v>
      </c>
      <c r="E12" s="71">
        <v>0.5</v>
      </c>
      <c r="F12" s="71">
        <v>0.72</v>
      </c>
      <c r="G12" s="78">
        <f t="shared" si="1"/>
        <v>-0.693147180559945</v>
      </c>
      <c r="H12" s="78">
        <f t="shared" si="2"/>
        <v>-0.328504066972036</v>
      </c>
      <c r="I12" s="77">
        <f t="shared" si="3"/>
        <v>0.0930212024458952</v>
      </c>
    </row>
    <row r="13" s="67" customFormat="1" spans="1:9">
      <c r="A13" s="79" t="s">
        <v>55</v>
      </c>
      <c r="B13" s="79" t="s">
        <v>109</v>
      </c>
      <c r="C13" s="67">
        <v>0.567</v>
      </c>
      <c r="D13" s="77">
        <f t="shared" si="0"/>
        <v>-0.567395975254385</v>
      </c>
      <c r="E13" s="67">
        <v>0.353</v>
      </c>
      <c r="F13" s="67">
        <v>0.909</v>
      </c>
      <c r="G13" s="78">
        <f t="shared" si="1"/>
        <v>-1.04128722204884</v>
      </c>
      <c r="H13" s="78">
        <f t="shared" si="2"/>
        <v>-0.0954101848046582</v>
      </c>
      <c r="I13" s="77">
        <f t="shared" si="3"/>
        <v>0.241295162562291</v>
      </c>
    </row>
    <row r="14" s="67" customFormat="1" spans="1:9">
      <c r="A14" s="79" t="s">
        <v>57</v>
      </c>
      <c r="B14" s="79" t="s">
        <v>110</v>
      </c>
      <c r="C14" s="67">
        <v>0.53</v>
      </c>
      <c r="D14" s="77">
        <f t="shared" si="0"/>
        <v>-0.63487827243597</v>
      </c>
      <c r="E14" s="67">
        <v>0.34</v>
      </c>
      <c r="F14" s="67">
        <v>0.84</v>
      </c>
      <c r="G14" s="78">
        <f t="shared" si="1"/>
        <v>-1.07880966137193</v>
      </c>
      <c r="H14" s="78">
        <f t="shared" si="2"/>
        <v>-0.174353387144778</v>
      </c>
      <c r="I14" s="77">
        <f t="shared" si="3"/>
        <v>0.230728641384478</v>
      </c>
    </row>
    <row r="15" spans="1:9">
      <c r="A15" s="69" t="s">
        <v>59</v>
      </c>
      <c r="B15" s="69" t="s">
        <v>111</v>
      </c>
      <c r="C15" s="71">
        <v>0.57</v>
      </c>
      <c r="D15" s="77">
        <f t="shared" si="0"/>
        <v>-0.562118918153541</v>
      </c>
      <c r="E15" s="71">
        <v>0.44</v>
      </c>
      <c r="F15" s="71">
        <v>0.75</v>
      </c>
      <c r="G15" s="78">
        <f t="shared" si="1"/>
        <v>-0.82098055206983</v>
      </c>
      <c r="H15" s="78">
        <f t="shared" si="2"/>
        <v>-0.287682072451781</v>
      </c>
      <c r="I15" s="77">
        <f t="shared" si="3"/>
        <v>0.136045530514808</v>
      </c>
    </row>
    <row r="16" spans="1:9">
      <c r="A16" s="69" t="s">
        <v>61</v>
      </c>
      <c r="B16" s="69" t="s">
        <v>112</v>
      </c>
      <c r="C16" s="71">
        <v>0.71</v>
      </c>
      <c r="D16" s="77">
        <f t="shared" si="0"/>
        <v>-0.342490308946776</v>
      </c>
      <c r="E16" s="71">
        <v>0.59</v>
      </c>
      <c r="F16" s="71">
        <v>0.85</v>
      </c>
      <c r="G16" s="78">
        <f t="shared" si="1"/>
        <v>-0.527632742082372</v>
      </c>
      <c r="H16" s="78">
        <f t="shared" si="2"/>
        <v>-0.162518929497775</v>
      </c>
      <c r="I16" s="77">
        <f t="shared" si="3"/>
        <v>0.0931412787205605</v>
      </c>
    </row>
    <row r="17" spans="1:9">
      <c r="A17" s="69" t="s">
        <v>63</v>
      </c>
      <c r="B17" s="69" t="s">
        <v>113</v>
      </c>
      <c r="C17" s="71">
        <v>0.79</v>
      </c>
      <c r="D17" s="77">
        <f t="shared" si="0"/>
        <v>-0.23572233352107</v>
      </c>
      <c r="E17" s="71">
        <v>0.66</v>
      </c>
      <c r="F17" s="71">
        <v>0.93</v>
      </c>
      <c r="G17" s="78">
        <f t="shared" si="1"/>
        <v>-0.415515443961666</v>
      </c>
      <c r="H17" s="78">
        <f t="shared" si="2"/>
        <v>-0.0725706928348354</v>
      </c>
      <c r="I17" s="77">
        <f t="shared" si="3"/>
        <v>0.0874859058997016</v>
      </c>
    </row>
    <row r="18" spans="1:9">
      <c r="A18" s="69" t="s">
        <v>65</v>
      </c>
      <c r="B18" s="69" t="s">
        <v>114</v>
      </c>
      <c r="C18" s="71">
        <v>0.69</v>
      </c>
      <c r="D18" s="77">
        <f t="shared" si="0"/>
        <v>-0.371063681390832</v>
      </c>
      <c r="E18" s="71">
        <v>0.53</v>
      </c>
      <c r="F18" s="71">
        <v>0.92</v>
      </c>
      <c r="G18" s="78">
        <f t="shared" si="1"/>
        <v>-0.63487827243597</v>
      </c>
      <c r="H18" s="78">
        <f t="shared" si="2"/>
        <v>-0.083381608939051</v>
      </c>
      <c r="I18" s="77">
        <f t="shared" si="3"/>
        <v>0.140687924361459</v>
      </c>
    </row>
    <row r="19" ht="31" spans="1:9">
      <c r="A19" s="80" t="s">
        <v>67</v>
      </c>
      <c r="B19" s="69" t="s">
        <v>115</v>
      </c>
      <c r="C19" s="71">
        <v>0.65</v>
      </c>
      <c r="D19" s="77">
        <f t="shared" si="0"/>
        <v>-0.430782916092454</v>
      </c>
      <c r="E19" s="71">
        <v>0.51</v>
      </c>
      <c r="F19" s="71">
        <v>0.82</v>
      </c>
      <c r="G19" s="78">
        <f t="shared" si="1"/>
        <v>-0.673344553263766</v>
      </c>
      <c r="H19" s="78">
        <f t="shared" si="2"/>
        <v>-0.198450938723838</v>
      </c>
      <c r="I19" s="77">
        <f t="shared" si="3"/>
        <v>0.121146330239777</v>
      </c>
    </row>
    <row r="20" s="68" customFormat="1" spans="1:9">
      <c r="A20" s="81" t="s">
        <v>69</v>
      </c>
      <c r="B20" s="81" t="s">
        <v>116</v>
      </c>
      <c r="C20" s="68">
        <v>0.55</v>
      </c>
      <c r="D20" s="77">
        <f t="shared" si="0"/>
        <v>-0.59783700075562</v>
      </c>
      <c r="E20" s="82">
        <v>0.4</v>
      </c>
      <c r="F20" s="68">
        <v>0.75</v>
      </c>
      <c r="G20" s="78">
        <f t="shared" si="1"/>
        <v>-0.916290731874155</v>
      </c>
      <c r="H20" s="78">
        <f t="shared" si="2"/>
        <v>-0.287682072451781</v>
      </c>
      <c r="I20" s="77">
        <f t="shared" si="3"/>
        <v>0.160359351893463</v>
      </c>
    </row>
    <row r="21" s="68" customFormat="1" spans="1:9">
      <c r="A21" s="81" t="s">
        <v>71</v>
      </c>
      <c r="B21" s="81" t="s">
        <v>117</v>
      </c>
      <c r="C21" s="68">
        <v>0.73</v>
      </c>
      <c r="D21" s="77">
        <f t="shared" si="0"/>
        <v>-0.3147107448397</v>
      </c>
      <c r="E21" s="68">
        <v>0.58</v>
      </c>
      <c r="F21" s="68">
        <v>0.93</v>
      </c>
      <c r="G21" s="78">
        <f t="shared" si="1"/>
        <v>-0.544727175441672</v>
      </c>
      <c r="H21" s="78">
        <f t="shared" si="2"/>
        <v>-0.0725706928348354</v>
      </c>
      <c r="I21" s="77">
        <f t="shared" si="3"/>
        <v>0.120448082297662</v>
      </c>
    </row>
    <row r="22" s="68" customFormat="1" spans="1:9">
      <c r="A22" s="81" t="s">
        <v>73</v>
      </c>
      <c r="B22" s="81" t="s">
        <v>118</v>
      </c>
      <c r="D22" s="77" t="e">
        <f t="shared" si="0"/>
        <v>#NUM!</v>
      </c>
      <c r="G22" s="78" t="e">
        <f t="shared" si="1"/>
        <v>#NUM!</v>
      </c>
      <c r="H22" s="78" t="e">
        <f t="shared" si="2"/>
        <v>#NUM!</v>
      </c>
      <c r="I22" s="77" t="e">
        <f t="shared" si="3"/>
        <v>#NUM!</v>
      </c>
    </row>
    <row r="23" s="68" customFormat="1" spans="1:9">
      <c r="A23" s="81" t="s">
        <v>75</v>
      </c>
      <c r="B23" s="81" t="s">
        <v>119</v>
      </c>
      <c r="C23" s="68">
        <v>0.51</v>
      </c>
      <c r="D23" s="77">
        <f t="shared" si="0"/>
        <v>-0.673344553263766</v>
      </c>
      <c r="E23" s="68">
        <v>0.35</v>
      </c>
      <c r="F23" s="68">
        <v>0.73</v>
      </c>
      <c r="G23" s="78">
        <f t="shared" si="1"/>
        <v>-1.04982212449868</v>
      </c>
      <c r="H23" s="78">
        <f t="shared" si="2"/>
        <v>-0.3147107448397</v>
      </c>
      <c r="I23" s="77">
        <f t="shared" si="3"/>
        <v>0.187528413178311</v>
      </c>
    </row>
    <row r="24" s="66" customFormat="1" spans="1:9">
      <c r="A24" s="76"/>
      <c r="B24" s="76"/>
      <c r="D24" s="77" t="e">
        <f t="shared" si="0"/>
        <v>#NUM!</v>
      </c>
      <c r="G24" s="78" t="e">
        <f t="shared" si="1"/>
        <v>#NUM!</v>
      </c>
      <c r="H24" s="78" t="e">
        <f t="shared" si="2"/>
        <v>#NUM!</v>
      </c>
      <c r="I24" s="77" t="e">
        <f t="shared" si="3"/>
        <v>#NUM!</v>
      </c>
    </row>
    <row r="25" s="66" customFormat="1" spans="1:9">
      <c r="A25" s="76"/>
      <c r="B25" s="76"/>
      <c r="D25" s="77" t="e">
        <f t="shared" si="0"/>
        <v>#NUM!</v>
      </c>
      <c r="G25" s="78" t="e">
        <f t="shared" si="1"/>
        <v>#NUM!</v>
      </c>
      <c r="H25" s="78" t="e">
        <f t="shared" si="2"/>
        <v>#NUM!</v>
      </c>
      <c r="I25" s="77" t="e">
        <f t="shared" si="3"/>
        <v>#NUM!</v>
      </c>
    </row>
    <row r="26" spans="1:9">
      <c r="B26" s="70" t="s">
        <v>91</v>
      </c>
      <c r="D26" s="77" t="e">
        <f t="shared" si="0"/>
        <v>#NUM!</v>
      </c>
      <c r="G26" s="78" t="e">
        <f t="shared" si="1"/>
        <v>#NUM!</v>
      </c>
      <c r="H26" s="78" t="e">
        <f t="shared" si="2"/>
        <v>#NUM!</v>
      </c>
      <c r="I26" s="77" t="e">
        <f t="shared" si="3"/>
        <v>#NUM!</v>
      </c>
    </row>
    <row r="27" s="66" customFormat="1" spans="1:9">
      <c r="A27" s="83" t="s">
        <v>77</v>
      </c>
      <c r="B27" s="83" t="s">
        <v>120</v>
      </c>
      <c r="C27" s="66">
        <v>0.84</v>
      </c>
      <c r="D27" s="77">
        <f t="shared" si="0"/>
        <v>-0.174353387144778</v>
      </c>
      <c r="E27" s="66">
        <v>0.68</v>
      </c>
      <c r="F27" s="66">
        <v>1.03</v>
      </c>
      <c r="G27" s="78">
        <f t="shared" si="1"/>
        <v>-0.385662480811985</v>
      </c>
      <c r="H27" s="78">
        <f t="shared" si="2"/>
        <v>0.0295588022415444</v>
      </c>
      <c r="I27" s="77">
        <f t="shared" si="3"/>
        <v>0.105923796697329</v>
      </c>
    </row>
    <row r="28" s="66" customFormat="1" spans="1:9">
      <c r="A28" s="83" t="s">
        <v>79</v>
      </c>
      <c r="B28" s="83" t="s">
        <v>121</v>
      </c>
      <c r="C28" s="66">
        <v>0.85</v>
      </c>
      <c r="D28" s="77">
        <f t="shared" si="0"/>
        <v>-0.162518929497775</v>
      </c>
      <c r="E28" s="66">
        <v>0.67</v>
      </c>
      <c r="F28" s="66">
        <v>1.09</v>
      </c>
      <c r="G28" s="78">
        <f t="shared" si="1"/>
        <v>-0.400477566597125</v>
      </c>
      <c r="H28" s="78">
        <f t="shared" si="2"/>
        <v>0.0861776962410524</v>
      </c>
      <c r="I28" s="77">
        <f t="shared" si="3"/>
        <v>0.124146750724025</v>
      </c>
    </row>
    <row r="29" s="66" customFormat="1" spans="1:9">
      <c r="A29" s="83" t="s">
        <v>81</v>
      </c>
      <c r="B29" s="83" t="s">
        <v>122</v>
      </c>
      <c r="C29" s="66">
        <v>0.84</v>
      </c>
      <c r="D29" s="77">
        <f t="shared" si="0"/>
        <v>-0.174353387144778</v>
      </c>
      <c r="E29" s="66">
        <v>0.71</v>
      </c>
      <c r="F29" s="66">
        <v>0.99</v>
      </c>
      <c r="G29" s="78">
        <f t="shared" si="1"/>
        <v>-0.342490308946776</v>
      </c>
      <c r="H29" s="78">
        <f t="shared" si="2"/>
        <v>-0.0100503358535015</v>
      </c>
      <c r="I29" s="77">
        <f t="shared" si="3"/>
        <v>0.084806115585019</v>
      </c>
    </row>
    <row r="30" s="66" customFormat="1" spans="1:9">
      <c r="A30" s="83"/>
      <c r="B30" s="83"/>
      <c r="D30" s="77" t="e">
        <f t="shared" si="0"/>
        <v>#NUM!</v>
      </c>
      <c r="G30" s="78" t="e">
        <f t="shared" si="1"/>
        <v>#NUM!</v>
      </c>
      <c r="H30" s="78" t="e">
        <f t="shared" si="2"/>
        <v>#NUM!</v>
      </c>
      <c r="I30" s="77" t="e">
        <f t="shared" si="3"/>
        <v>#NUM!</v>
      </c>
    </row>
    <row r="31" spans="1:9">
      <c r="A31" s="70" t="s">
        <v>83</v>
      </c>
      <c r="B31" s="70" t="s">
        <v>123</v>
      </c>
      <c r="C31" s="71">
        <v>1.08</v>
      </c>
      <c r="D31" s="77">
        <f t="shared" si="0"/>
        <v>0.0769610411361284</v>
      </c>
      <c r="E31" s="71">
        <v>0.87</v>
      </c>
      <c r="F31" s="71">
        <v>1.34</v>
      </c>
      <c r="G31" s="78">
        <f t="shared" si="1"/>
        <v>-0.139262067333508</v>
      </c>
      <c r="H31" s="78">
        <f t="shared" si="2"/>
        <v>0.29266961396282</v>
      </c>
      <c r="I31" s="77">
        <f t="shared" si="3"/>
        <v>0.11018665339192</v>
      </c>
    </row>
    <row r="32" spans="1:9">
      <c r="A32" s="70" t="s">
        <v>85</v>
      </c>
      <c r="B32" s="70" t="s">
        <v>124</v>
      </c>
      <c r="C32" s="71">
        <v>0.62</v>
      </c>
      <c r="D32" s="77">
        <f t="shared" si="0"/>
        <v>-0.478035800943</v>
      </c>
      <c r="E32" s="71">
        <v>0.48</v>
      </c>
      <c r="F32" s="71">
        <v>0.81</v>
      </c>
      <c r="G32" s="78">
        <f t="shared" si="1"/>
        <v>-0.7339691750802</v>
      </c>
      <c r="H32" s="78">
        <f t="shared" si="2"/>
        <v>-0.210721031315653</v>
      </c>
      <c r="I32" s="77">
        <f t="shared" si="3"/>
        <v>0.133481669327691</v>
      </c>
    </row>
    <row r="33" spans="1:9">
      <c r="A33" s="70" t="s">
        <v>87</v>
      </c>
      <c r="B33" s="70" t="s">
        <v>125</v>
      </c>
      <c r="C33" s="71">
        <v>0.79</v>
      </c>
      <c r="D33" s="77">
        <f t="shared" si="0"/>
        <v>-0.23572233352107</v>
      </c>
      <c r="E33" s="71">
        <v>0.7</v>
      </c>
      <c r="F33" s="71">
        <v>0.89</v>
      </c>
      <c r="G33" s="78">
        <f t="shared" si="1"/>
        <v>-0.356674943938732</v>
      </c>
      <c r="H33" s="78">
        <f t="shared" si="2"/>
        <v>-0.116533816255952</v>
      </c>
      <c r="I33" s="77">
        <f t="shared" si="3"/>
        <v>0.0612604917558115</v>
      </c>
    </row>
    <row r="34" spans="1:9">
      <c r="A34" s="70" t="s">
        <v>89</v>
      </c>
      <c r="B34" s="70" t="s">
        <v>126</v>
      </c>
      <c r="C34" s="71">
        <v>0.63</v>
      </c>
      <c r="D34" s="77">
        <f t="shared" si="0"/>
        <v>-0.462035459596559</v>
      </c>
      <c r="E34" s="71">
        <v>0.52</v>
      </c>
      <c r="F34" s="71">
        <v>0.77</v>
      </c>
      <c r="G34" s="78">
        <f t="shared" si="1"/>
        <v>-0.653926467406664</v>
      </c>
      <c r="H34" s="78">
        <f t="shared" si="2"/>
        <v>-0.261364764134408</v>
      </c>
      <c r="I34" s="77">
        <f t="shared" si="3"/>
        <v>0.100143291651086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62"/>
  <sheetViews>
    <sheetView workbookViewId="0">
      <selection activeCell="A1" sqref="A$1:A$1048576"/>
    </sheetView>
  </sheetViews>
  <sheetFormatPr defaultColWidth="9" defaultRowHeight="14"/>
  <cols>
    <col min="1" max="1" width="21.0833333333333" style="7" customWidth="1"/>
    <col min="2" max="2" width="8.66666666666667" style="43"/>
    <col min="3" max="3" width="9.10833333333333"/>
    <col min="4" max="4" width="8.25" style="9"/>
    <col min="5" max="5" width="9.10833333333333" style="8"/>
    <col min="7" max="10" width="9.10833333333333" style="24"/>
    <col min="12" max="12" width="9.10833333333333" style="10"/>
    <col min="13" max="15" width="9" style="12"/>
    <col min="16" max="17" width="15.75" customWidth="1"/>
    <col min="20" max="20" width="12.6666666666667" style="44"/>
    <col min="21" max="21" width="11.5833333333333" style="35"/>
    <col min="22" max="22" width="12.6666666666667" style="35"/>
    <col min="23" max="23" width="12.6666666666667" style="44"/>
  </cols>
  <sheetData>
    <row r="1" spans="1:23">
      <c r="A1" s="9" t="s">
        <v>26</v>
      </c>
      <c r="B1" s="45" t="s">
        <v>127</v>
      </c>
      <c r="C1" t="s">
        <v>128</v>
      </c>
      <c r="D1" s="9" t="s">
        <v>129</v>
      </c>
      <c r="E1" s="8" t="s">
        <v>130</v>
      </c>
      <c r="L1" s="10" t="s">
        <v>130</v>
      </c>
      <c r="M1" s="12" t="s">
        <v>129</v>
      </c>
      <c r="P1" t="s">
        <v>131</v>
      </c>
      <c r="Q1" t="s">
        <v>131</v>
      </c>
      <c r="R1" t="s">
        <v>132</v>
      </c>
      <c r="S1" t="s">
        <v>133</v>
      </c>
      <c r="T1" s="44" t="s">
        <v>134</v>
      </c>
      <c r="U1" s="35" t="s">
        <v>135</v>
      </c>
      <c r="V1" s="35" t="s">
        <v>136</v>
      </c>
      <c r="W1" s="44" t="s">
        <v>137</v>
      </c>
    </row>
    <row r="2" s="1" customFormat="1" spans="1:23">
      <c r="A2" s="13" t="s">
        <v>35</v>
      </c>
      <c r="B2" s="13">
        <v>49.2</v>
      </c>
      <c r="C2" s="1">
        <f>B2*0.01</f>
        <v>0.492</v>
      </c>
      <c r="D2" s="13">
        <v>451</v>
      </c>
      <c r="E2" s="14">
        <f>D2*C2</f>
        <v>221.892</v>
      </c>
      <c r="G2" s="46">
        <v>221.892</v>
      </c>
      <c r="H2" s="46">
        <v>451</v>
      </c>
      <c r="I2" s="46">
        <v>72.732</v>
      </c>
      <c r="J2" s="46">
        <v>228</v>
      </c>
      <c r="L2" s="15">
        <v>221.892</v>
      </c>
      <c r="M2" s="17">
        <v>451</v>
      </c>
      <c r="N2" s="15">
        <v>72.732</v>
      </c>
      <c r="O2" s="17">
        <v>228</v>
      </c>
      <c r="P2" s="47" t="s">
        <v>138</v>
      </c>
      <c r="Q2" s="47">
        <v>1.54</v>
      </c>
      <c r="R2" s="1">
        <v>1.24</v>
      </c>
      <c r="S2" s="1">
        <v>1.9</v>
      </c>
      <c r="T2" s="48">
        <f t="shared" ref="T2:T7" si="0">LN(Q2)</f>
        <v>0.431782416425538</v>
      </c>
      <c r="U2" s="37">
        <f t="shared" ref="U2:U7" si="1">LN(R2)</f>
        <v>0.215111379616945</v>
      </c>
      <c r="V2" s="37">
        <f t="shared" ref="V2:V7" si="2">LN(S2)</f>
        <v>0.641853886172395</v>
      </c>
      <c r="W2" s="48">
        <f t="shared" ref="W2:W7" si="3">(V2-U2)/3.92</f>
        <v>0.10886288432537</v>
      </c>
    </row>
    <row r="3" s="1" customFormat="1" spans="1:23">
      <c r="A3" s="13"/>
      <c r="B3" s="13">
        <v>31.9</v>
      </c>
      <c r="C3" s="1">
        <f t="shared" ref="C3:C43" si="4">B3*0.01</f>
        <v>0.319</v>
      </c>
      <c r="D3" s="13">
        <v>228</v>
      </c>
      <c r="E3" s="14">
        <f t="shared" ref="E3:E43" si="5">D3*C3</f>
        <v>72.732</v>
      </c>
      <c r="G3" s="46"/>
      <c r="H3" s="46"/>
      <c r="I3" s="46"/>
      <c r="J3" s="46"/>
      <c r="L3" s="15"/>
      <c r="M3" s="17"/>
      <c r="N3" s="17"/>
      <c r="O3" s="17"/>
      <c r="T3" s="48" t="e">
        <f t="shared" si="0"/>
        <v>#NUM!</v>
      </c>
      <c r="U3" s="37" t="e">
        <f t="shared" si="1"/>
        <v>#NUM!</v>
      </c>
      <c r="V3" s="37" t="e">
        <f t="shared" si="2"/>
        <v>#NUM!</v>
      </c>
      <c r="W3" s="48" t="e">
        <f t="shared" si="3"/>
        <v>#NUM!</v>
      </c>
    </row>
    <row r="4" s="1" customFormat="1" spans="1:23">
      <c r="A4" s="13" t="s">
        <v>37</v>
      </c>
      <c r="B4" s="13">
        <v>47</v>
      </c>
      <c r="C4" s="1">
        <f t="shared" si="4"/>
        <v>0.47</v>
      </c>
      <c r="D4" s="13">
        <v>292</v>
      </c>
      <c r="E4" s="14">
        <f t="shared" si="5"/>
        <v>137.24</v>
      </c>
      <c r="G4" s="46">
        <v>137.24</v>
      </c>
      <c r="H4" s="49">
        <v>292</v>
      </c>
      <c r="I4" s="46">
        <v>91.52</v>
      </c>
      <c r="J4" s="49">
        <v>286</v>
      </c>
      <c r="L4" s="15">
        <v>137.24</v>
      </c>
      <c r="M4" s="17">
        <v>292</v>
      </c>
      <c r="N4" s="15">
        <v>91.52</v>
      </c>
      <c r="O4" s="17">
        <v>286</v>
      </c>
      <c r="P4" s="47" t="s">
        <v>139</v>
      </c>
      <c r="Q4" s="47">
        <v>1.46</v>
      </c>
      <c r="R4" s="1">
        <v>1.18</v>
      </c>
      <c r="S4" s="1">
        <v>1.8</v>
      </c>
      <c r="T4" s="48">
        <f t="shared" si="0"/>
        <v>0.378436435720245</v>
      </c>
      <c r="U4" s="37">
        <f t="shared" si="1"/>
        <v>0.165514438477573</v>
      </c>
      <c r="V4" s="37">
        <f t="shared" si="2"/>
        <v>0.587786664902119</v>
      </c>
      <c r="W4" s="48">
        <f t="shared" si="3"/>
        <v>0.107722506740956</v>
      </c>
    </row>
    <row r="5" s="1" customFormat="1" spans="1:23">
      <c r="A5" s="13"/>
      <c r="B5" s="13">
        <v>32</v>
      </c>
      <c r="C5" s="1">
        <f t="shared" si="4"/>
        <v>0.32</v>
      </c>
      <c r="D5" s="13">
        <v>286</v>
      </c>
      <c r="E5" s="14">
        <f t="shared" si="5"/>
        <v>91.52</v>
      </c>
      <c r="G5" s="46"/>
      <c r="H5" s="46"/>
      <c r="I5" s="46"/>
      <c r="J5" s="46"/>
      <c r="L5" s="15"/>
      <c r="M5" s="17"/>
      <c r="N5" s="17"/>
      <c r="O5" s="17"/>
      <c r="T5" s="48" t="e">
        <f t="shared" si="0"/>
        <v>#NUM!</v>
      </c>
      <c r="U5" s="37" t="e">
        <f t="shared" si="1"/>
        <v>#NUM!</v>
      </c>
      <c r="V5" s="37" t="e">
        <f t="shared" si="2"/>
        <v>#NUM!</v>
      </c>
      <c r="W5" s="48" t="e">
        <f t="shared" si="3"/>
        <v>#NUM!</v>
      </c>
    </row>
    <row r="6" s="1" customFormat="1" spans="1:23">
      <c r="A6" s="13" t="s">
        <v>39</v>
      </c>
      <c r="B6" s="13">
        <v>49.7</v>
      </c>
      <c r="C6" s="1">
        <f t="shared" si="4"/>
        <v>0.497</v>
      </c>
      <c r="D6" s="13">
        <v>343</v>
      </c>
      <c r="E6" s="14">
        <f t="shared" si="5"/>
        <v>170.471</v>
      </c>
      <c r="G6" s="46">
        <v>170.471</v>
      </c>
      <c r="H6" s="49">
        <v>343</v>
      </c>
      <c r="I6" s="46">
        <v>139.4</v>
      </c>
      <c r="J6" s="49">
        <v>340</v>
      </c>
      <c r="L6" s="15">
        <v>170.471</v>
      </c>
      <c r="M6" s="17">
        <v>343</v>
      </c>
      <c r="N6" s="15">
        <v>139.4</v>
      </c>
      <c r="O6" s="17">
        <v>340</v>
      </c>
      <c r="P6" s="47" t="s">
        <v>140</v>
      </c>
      <c r="Q6" s="47">
        <v>1.21</v>
      </c>
      <c r="R6" s="1">
        <v>1.03</v>
      </c>
      <c r="S6" s="1">
        <v>1.43</v>
      </c>
      <c r="T6" s="48">
        <f t="shared" si="0"/>
        <v>0.19062035960865</v>
      </c>
      <c r="U6" s="37">
        <f t="shared" si="1"/>
        <v>0.0295588022415444</v>
      </c>
      <c r="V6" s="37">
        <f t="shared" si="2"/>
        <v>0.357674444271816</v>
      </c>
      <c r="W6" s="48">
        <f t="shared" si="3"/>
        <v>0.0837029699056815</v>
      </c>
    </row>
    <row r="7" spans="1:23">
      <c r="A7" s="13"/>
      <c r="B7" s="18">
        <v>41</v>
      </c>
      <c r="C7" s="1">
        <f t="shared" si="4"/>
        <v>0.41</v>
      </c>
      <c r="D7" s="13">
        <v>340</v>
      </c>
      <c r="E7" s="14">
        <f t="shared" si="5"/>
        <v>139.4</v>
      </c>
      <c r="G7" s="46"/>
      <c r="H7" s="46"/>
      <c r="I7" s="46"/>
      <c r="J7" s="46"/>
      <c r="T7" s="44" t="e">
        <f t="shared" si="0"/>
        <v>#NUM!</v>
      </c>
      <c r="U7" s="35" t="e">
        <f t="shared" si="1"/>
        <v>#NUM!</v>
      </c>
      <c r="V7" s="35" t="e">
        <f t="shared" si="2"/>
        <v>#NUM!</v>
      </c>
      <c r="W7" s="44" t="e">
        <f t="shared" si="3"/>
        <v>#NUM!</v>
      </c>
    </row>
    <row r="8" spans="1:23">
      <c r="A8" s="13" t="s">
        <v>41</v>
      </c>
      <c r="B8" s="13">
        <v>41.5</v>
      </c>
      <c r="C8" s="1">
        <f t="shared" si="4"/>
        <v>0.415</v>
      </c>
      <c r="D8" s="13">
        <v>338</v>
      </c>
      <c r="E8" s="14">
        <f t="shared" si="5"/>
        <v>140.27</v>
      </c>
      <c r="G8" s="46">
        <v>140.27</v>
      </c>
      <c r="H8" s="49">
        <v>338</v>
      </c>
      <c r="I8" s="46">
        <v>82.228</v>
      </c>
      <c r="J8" s="49">
        <v>337</v>
      </c>
      <c r="N8" s="10"/>
      <c r="P8" s="50"/>
      <c r="Q8" s="50"/>
    </row>
    <row r="9" spans="1:23">
      <c r="A9" s="13"/>
      <c r="B9" s="13">
        <v>24.4</v>
      </c>
      <c r="C9" s="1">
        <f t="shared" si="4"/>
        <v>0.244</v>
      </c>
      <c r="D9" s="13">
        <v>337</v>
      </c>
      <c r="E9" s="14">
        <f t="shared" si="5"/>
        <v>82.228</v>
      </c>
      <c r="G9" s="46"/>
      <c r="H9" s="46"/>
      <c r="I9" s="46"/>
      <c r="J9" s="46"/>
      <c r="N9" s="10"/>
      <c r="P9" s="50"/>
      <c r="Q9" s="50"/>
    </row>
    <row r="10" spans="1:23">
      <c r="A10" s="13" t="s">
        <v>43</v>
      </c>
      <c r="B10" s="13">
        <v>63.4</v>
      </c>
      <c r="C10" s="1">
        <f t="shared" si="4"/>
        <v>0.634</v>
      </c>
      <c r="D10" s="13">
        <v>320</v>
      </c>
      <c r="E10" s="14">
        <f t="shared" si="5"/>
        <v>202.88</v>
      </c>
      <c r="G10" s="46">
        <v>202.88</v>
      </c>
      <c r="H10" s="49">
        <v>320</v>
      </c>
      <c r="I10" s="46">
        <v>64.077</v>
      </c>
      <c r="J10" s="49">
        <v>159</v>
      </c>
      <c r="N10" s="10"/>
      <c r="P10" s="50"/>
      <c r="Q10" s="50"/>
    </row>
    <row r="11" spans="1:23">
      <c r="A11" s="13"/>
      <c r="B11" s="13">
        <v>40.3</v>
      </c>
      <c r="C11" s="1">
        <f t="shared" si="4"/>
        <v>0.403</v>
      </c>
      <c r="D11" s="13">
        <v>159</v>
      </c>
      <c r="E11" s="14">
        <f t="shared" si="5"/>
        <v>64.077</v>
      </c>
      <c r="G11" s="46"/>
      <c r="H11" s="46"/>
      <c r="I11" s="46"/>
      <c r="J11" s="46"/>
      <c r="N11" s="10"/>
      <c r="P11" s="50"/>
      <c r="Q11" s="50"/>
    </row>
    <row r="12" s="42" customFormat="1" spans="1:23">
      <c r="A12" s="51" t="s">
        <v>45</v>
      </c>
      <c r="B12" s="51">
        <v>55.1</v>
      </c>
      <c r="C12" s="42">
        <f t="shared" si="4"/>
        <v>0.551</v>
      </c>
      <c r="D12" s="51">
        <v>205</v>
      </c>
      <c r="E12" s="52">
        <f t="shared" si="5"/>
        <v>112.955</v>
      </c>
      <c r="G12" s="53">
        <v>112.955</v>
      </c>
      <c r="H12" s="54">
        <v>205</v>
      </c>
      <c r="I12" s="53">
        <v>68.103</v>
      </c>
      <c r="J12" s="54">
        <v>207</v>
      </c>
      <c r="L12" s="55"/>
      <c r="M12" s="56"/>
      <c r="N12" s="55"/>
      <c r="O12" s="56"/>
      <c r="P12" s="57"/>
      <c r="Q12" s="57"/>
      <c r="T12" s="58"/>
      <c r="U12" s="59"/>
      <c r="V12" s="59"/>
      <c r="W12" s="58"/>
    </row>
    <row r="13" s="42" customFormat="1" spans="1:23">
      <c r="A13" s="51"/>
      <c r="B13" s="51">
        <v>32.9</v>
      </c>
      <c r="C13" s="42">
        <f t="shared" si="4"/>
        <v>0.329</v>
      </c>
      <c r="D13" s="51">
        <v>207</v>
      </c>
      <c r="E13" s="52">
        <f t="shared" si="5"/>
        <v>68.103</v>
      </c>
      <c r="G13" s="53"/>
      <c r="H13" s="53"/>
      <c r="I13" s="53"/>
      <c r="J13" s="53"/>
      <c r="L13" s="55"/>
      <c r="M13" s="56"/>
      <c r="N13" s="55"/>
      <c r="O13" s="56"/>
      <c r="P13" s="57"/>
      <c r="Q13" s="57"/>
      <c r="T13" s="58"/>
      <c r="U13" s="59"/>
      <c r="V13" s="59"/>
      <c r="W13" s="58"/>
    </row>
    <row r="14" s="42" customFormat="1" spans="1:23">
      <c r="A14" s="51" t="s">
        <v>47</v>
      </c>
      <c r="B14" s="51">
        <v>58</v>
      </c>
      <c r="C14" s="42">
        <f t="shared" si="4"/>
        <v>0.58</v>
      </c>
      <c r="D14" s="51">
        <v>60</v>
      </c>
      <c r="E14" s="52">
        <f t="shared" si="5"/>
        <v>34.8</v>
      </c>
      <c r="G14" s="53">
        <v>34.8</v>
      </c>
      <c r="H14" s="54">
        <v>60</v>
      </c>
      <c r="I14" s="53">
        <v>20.79</v>
      </c>
      <c r="J14" s="54">
        <v>63</v>
      </c>
      <c r="L14" s="55"/>
      <c r="M14" s="56"/>
      <c r="N14" s="55"/>
      <c r="O14" s="56"/>
      <c r="P14" s="57"/>
      <c r="Q14" s="57"/>
      <c r="T14" s="58"/>
      <c r="U14" s="59"/>
      <c r="V14" s="59"/>
      <c r="W14" s="58"/>
    </row>
    <row r="15" s="42" customFormat="1" spans="1:23">
      <c r="A15" s="51"/>
      <c r="B15" s="51">
        <v>33</v>
      </c>
      <c r="C15" s="42">
        <f t="shared" si="4"/>
        <v>0.33</v>
      </c>
      <c r="D15" s="51">
        <v>63</v>
      </c>
      <c r="E15" s="52">
        <f t="shared" si="5"/>
        <v>20.79</v>
      </c>
      <c r="G15" s="53"/>
      <c r="H15" s="53"/>
      <c r="I15" s="53"/>
      <c r="J15" s="53"/>
      <c r="L15" s="55"/>
      <c r="M15" s="56"/>
      <c r="N15" s="55"/>
      <c r="O15" s="56"/>
      <c r="P15" s="57"/>
      <c r="Q15" s="57"/>
      <c r="T15" s="58"/>
      <c r="U15" s="59"/>
      <c r="V15" s="59"/>
      <c r="W15" s="58"/>
    </row>
    <row r="16" s="42" customFormat="1" spans="1:23">
      <c r="A16" s="51" t="s">
        <v>49</v>
      </c>
      <c r="B16" s="51">
        <v>57.4</v>
      </c>
      <c r="C16" s="42">
        <f t="shared" si="4"/>
        <v>0.574</v>
      </c>
      <c r="D16" s="51">
        <v>223</v>
      </c>
      <c r="E16" s="52">
        <f t="shared" si="5"/>
        <v>128.002</v>
      </c>
      <c r="G16" s="53">
        <v>128.002</v>
      </c>
      <c r="H16" s="54">
        <v>223</v>
      </c>
      <c r="I16" s="53">
        <v>40.959</v>
      </c>
      <c r="J16" s="54">
        <v>111</v>
      </c>
      <c r="L16" s="55">
        <v>112.955</v>
      </c>
      <c r="M16" s="56">
        <v>205</v>
      </c>
      <c r="N16" s="55">
        <v>68.103</v>
      </c>
      <c r="O16" s="56">
        <v>207</v>
      </c>
      <c r="P16" s="57" t="s">
        <v>141</v>
      </c>
      <c r="Q16" s="57"/>
      <c r="R16" s="42">
        <v>1.33</v>
      </c>
      <c r="S16" s="42">
        <v>2.11</v>
      </c>
      <c r="T16" s="58" t="e">
        <f t="shared" ref="T16:T55" si="6">LN(Q16)</f>
        <v>#NUM!</v>
      </c>
      <c r="U16" s="59">
        <f t="shared" ref="U16:U55" si="7">LN(R16)</f>
        <v>0.285178942233662</v>
      </c>
      <c r="V16" s="59">
        <f t="shared" ref="V16:V55" si="8">LN(S16)</f>
        <v>0.746687947487975</v>
      </c>
      <c r="W16" s="58">
        <f t="shared" ref="W16:W55" si="9">(V16-U16)/3.92</f>
        <v>0.117731889095488</v>
      </c>
    </row>
    <row r="17" s="42" customFormat="1" spans="1:23">
      <c r="A17" s="51"/>
      <c r="B17" s="51">
        <v>36.9</v>
      </c>
      <c r="C17" s="42">
        <f t="shared" si="4"/>
        <v>0.369</v>
      </c>
      <c r="D17" s="51">
        <v>111</v>
      </c>
      <c r="E17" s="52">
        <f t="shared" si="5"/>
        <v>40.959</v>
      </c>
      <c r="G17" s="53"/>
      <c r="H17" s="53"/>
      <c r="I17" s="53"/>
      <c r="J17" s="53"/>
      <c r="L17" s="55"/>
      <c r="M17" s="56"/>
      <c r="N17" s="56"/>
      <c r="O17" s="56"/>
      <c r="T17" s="58" t="e">
        <f t="shared" si="6"/>
        <v>#NUM!</v>
      </c>
      <c r="U17" s="59" t="e">
        <f t="shared" si="7"/>
        <v>#NUM!</v>
      </c>
      <c r="V17" s="59" t="e">
        <f t="shared" si="8"/>
        <v>#NUM!</v>
      </c>
      <c r="W17" s="58" t="e">
        <f t="shared" si="9"/>
        <v>#NUM!</v>
      </c>
    </row>
    <row r="18" s="42" customFormat="1" spans="1:23">
      <c r="A18" s="51" t="s">
        <v>51</v>
      </c>
      <c r="B18" s="51">
        <v>51.9</v>
      </c>
      <c r="C18" s="42">
        <f t="shared" si="4"/>
        <v>0.519</v>
      </c>
      <c r="D18" s="51">
        <v>266</v>
      </c>
      <c r="E18" s="52">
        <f t="shared" si="5"/>
        <v>138.054</v>
      </c>
      <c r="G18" s="53">
        <v>138.054</v>
      </c>
      <c r="H18" s="54">
        <v>266</v>
      </c>
      <c r="I18" s="53">
        <v>39.038</v>
      </c>
      <c r="J18" s="54">
        <v>131</v>
      </c>
      <c r="L18" s="55">
        <v>34.8</v>
      </c>
      <c r="M18" s="56">
        <v>60</v>
      </c>
      <c r="N18" s="55">
        <v>20.79</v>
      </c>
      <c r="O18" s="56">
        <v>63</v>
      </c>
      <c r="P18" s="57" t="s">
        <v>142</v>
      </c>
      <c r="Q18" s="57"/>
      <c r="R18" s="42">
        <v>1.16</v>
      </c>
      <c r="S18" s="42">
        <v>2.64</v>
      </c>
      <c r="T18" s="58" t="e">
        <f t="shared" si="6"/>
        <v>#NUM!</v>
      </c>
      <c r="U18" s="59">
        <f t="shared" si="7"/>
        <v>0.148420005118273</v>
      </c>
      <c r="V18" s="59">
        <f t="shared" si="8"/>
        <v>0.970778917158225</v>
      </c>
      <c r="W18" s="58">
        <f t="shared" si="9"/>
        <v>0.209785436744886</v>
      </c>
    </row>
    <row r="19" s="42" customFormat="1" spans="1:23">
      <c r="A19" s="51"/>
      <c r="B19" s="51">
        <v>29.8</v>
      </c>
      <c r="C19" s="42">
        <f t="shared" si="4"/>
        <v>0.298</v>
      </c>
      <c r="D19" s="51">
        <v>131</v>
      </c>
      <c r="E19" s="52">
        <f t="shared" si="5"/>
        <v>39.038</v>
      </c>
      <c r="G19" s="53"/>
      <c r="H19" s="53"/>
      <c r="I19" s="53"/>
      <c r="J19" s="53"/>
      <c r="L19" s="55"/>
      <c r="M19" s="56"/>
      <c r="N19" s="56"/>
      <c r="O19" s="56"/>
      <c r="T19" s="58" t="e">
        <f t="shared" si="6"/>
        <v>#NUM!</v>
      </c>
      <c r="U19" s="59" t="e">
        <f t="shared" si="7"/>
        <v>#NUM!</v>
      </c>
      <c r="V19" s="59" t="e">
        <f t="shared" si="8"/>
        <v>#NUM!</v>
      </c>
      <c r="W19" s="58" t="e">
        <f t="shared" si="9"/>
        <v>#NUM!</v>
      </c>
    </row>
    <row r="20" s="42" customFormat="1" spans="1:23">
      <c r="A20" s="51" t="s">
        <v>53</v>
      </c>
      <c r="B20" s="51">
        <v>48.3</v>
      </c>
      <c r="C20" s="42">
        <f t="shared" si="4"/>
        <v>0.483</v>
      </c>
      <c r="D20" s="51">
        <v>410</v>
      </c>
      <c r="E20" s="52">
        <f t="shared" si="5"/>
        <v>198.03</v>
      </c>
      <c r="G20" s="53">
        <v>198.03</v>
      </c>
      <c r="H20" s="54">
        <v>410</v>
      </c>
      <c r="I20" s="53">
        <v>40.994</v>
      </c>
      <c r="J20" s="54">
        <v>206</v>
      </c>
      <c r="L20" s="55">
        <v>127.428</v>
      </c>
      <c r="M20" s="56">
        <v>222</v>
      </c>
      <c r="N20" s="55">
        <v>40.59</v>
      </c>
      <c r="O20" s="56">
        <v>110</v>
      </c>
      <c r="P20" s="57" t="s">
        <v>143</v>
      </c>
      <c r="Q20" s="57"/>
      <c r="R20" s="42">
        <v>1.17</v>
      </c>
      <c r="S20" s="42">
        <v>2.01</v>
      </c>
      <c r="T20" s="58" t="e">
        <f t="shared" si="6"/>
        <v>#NUM!</v>
      </c>
      <c r="U20" s="59">
        <f t="shared" si="7"/>
        <v>0.157003748809665</v>
      </c>
      <c r="V20" s="59">
        <f t="shared" si="8"/>
        <v>0.698134722070984</v>
      </c>
      <c r="W20" s="58">
        <f t="shared" si="9"/>
        <v>0.138043615627888</v>
      </c>
    </row>
    <row r="21" s="42" customFormat="1" spans="1:23">
      <c r="A21" s="51"/>
      <c r="B21" s="51">
        <v>19.9</v>
      </c>
      <c r="C21" s="42">
        <f t="shared" si="4"/>
        <v>0.199</v>
      </c>
      <c r="D21" s="51">
        <v>206</v>
      </c>
      <c r="E21" s="52">
        <f t="shared" si="5"/>
        <v>40.994</v>
      </c>
      <c r="G21" s="53"/>
      <c r="H21" s="53"/>
      <c r="I21" s="53"/>
      <c r="J21" s="53"/>
      <c r="L21" s="55"/>
      <c r="M21" s="56"/>
      <c r="N21" s="56"/>
      <c r="O21" s="56"/>
      <c r="T21" s="58" t="e">
        <f t="shared" si="6"/>
        <v>#NUM!</v>
      </c>
      <c r="U21" s="59" t="e">
        <f t="shared" si="7"/>
        <v>#NUM!</v>
      </c>
      <c r="V21" s="59" t="e">
        <f t="shared" si="8"/>
        <v>#NUM!</v>
      </c>
      <c r="W21" s="58" t="e">
        <f t="shared" si="9"/>
        <v>#NUM!</v>
      </c>
    </row>
    <row r="22" s="42" customFormat="1" spans="1:23">
      <c r="A22" s="51" t="s">
        <v>55</v>
      </c>
      <c r="B22" s="51">
        <v>44.7</v>
      </c>
      <c r="C22" s="42">
        <f t="shared" si="4"/>
        <v>0.447</v>
      </c>
      <c r="D22" s="51">
        <v>179</v>
      </c>
      <c r="E22" s="52">
        <f t="shared" si="5"/>
        <v>80.013</v>
      </c>
      <c r="G22" s="53">
        <v>80.013</v>
      </c>
      <c r="H22" s="54">
        <v>179</v>
      </c>
      <c r="I22" s="53">
        <v>63.012</v>
      </c>
      <c r="J22" s="54">
        <v>178</v>
      </c>
      <c r="L22" s="55">
        <v>138.054</v>
      </c>
      <c r="M22" s="56">
        <v>266</v>
      </c>
      <c r="N22" s="55">
        <v>39.038</v>
      </c>
      <c r="O22" s="56">
        <v>131</v>
      </c>
      <c r="P22" s="57" t="s">
        <v>144</v>
      </c>
      <c r="Q22" s="57"/>
      <c r="R22" s="42">
        <v>1.31</v>
      </c>
      <c r="S22" s="42">
        <v>2.32</v>
      </c>
      <c r="T22" s="58" t="e">
        <f t="shared" si="6"/>
        <v>#NUM!</v>
      </c>
      <c r="U22" s="59">
        <f t="shared" si="7"/>
        <v>0.27002713721306</v>
      </c>
      <c r="V22" s="59">
        <f t="shared" si="8"/>
        <v>0.841567185678219</v>
      </c>
      <c r="W22" s="58">
        <f t="shared" si="9"/>
        <v>0.145801032771724</v>
      </c>
    </row>
    <row r="23" s="42" customFormat="1" spans="1:23">
      <c r="A23" s="51"/>
      <c r="B23" s="51">
        <v>35.4</v>
      </c>
      <c r="C23" s="42">
        <f t="shared" si="4"/>
        <v>0.354</v>
      </c>
      <c r="D23" s="51">
        <v>178</v>
      </c>
      <c r="E23" s="52">
        <f t="shared" si="5"/>
        <v>63.012</v>
      </c>
      <c r="G23" s="53"/>
      <c r="H23" s="53"/>
      <c r="I23" s="53"/>
      <c r="J23" s="53"/>
      <c r="L23" s="55"/>
      <c r="M23" s="56"/>
      <c r="N23" s="56"/>
      <c r="O23" s="56"/>
      <c r="T23" s="58" t="e">
        <f t="shared" si="6"/>
        <v>#NUM!</v>
      </c>
      <c r="U23" s="59" t="e">
        <f t="shared" si="7"/>
        <v>#NUM!</v>
      </c>
      <c r="V23" s="59" t="e">
        <f t="shared" si="8"/>
        <v>#NUM!</v>
      </c>
      <c r="W23" s="58" t="e">
        <f t="shared" si="9"/>
        <v>#NUM!</v>
      </c>
    </row>
    <row r="24" s="42" customFormat="1" spans="1:23">
      <c r="A24" s="51" t="s">
        <v>57</v>
      </c>
      <c r="B24" s="51">
        <v>73</v>
      </c>
      <c r="C24" s="42">
        <f t="shared" si="4"/>
        <v>0.73</v>
      </c>
      <c r="D24" s="51">
        <v>120</v>
      </c>
      <c r="E24" s="52">
        <f t="shared" si="5"/>
        <v>87.6</v>
      </c>
      <c r="G24" s="53">
        <v>87.6</v>
      </c>
      <c r="H24" s="54">
        <v>120</v>
      </c>
      <c r="I24" s="53">
        <v>60.5</v>
      </c>
      <c r="J24" s="54">
        <v>121</v>
      </c>
      <c r="L24" s="55">
        <v>198.03</v>
      </c>
      <c r="M24" s="56">
        <v>410</v>
      </c>
      <c r="N24" s="55">
        <v>40.994</v>
      </c>
      <c r="O24" s="56">
        <v>206</v>
      </c>
      <c r="P24" s="57" t="s">
        <v>145</v>
      </c>
      <c r="Q24" s="60"/>
      <c r="T24" s="58" t="e">
        <f t="shared" si="6"/>
        <v>#NUM!</v>
      </c>
      <c r="U24" s="59" t="e">
        <f t="shared" si="7"/>
        <v>#NUM!</v>
      </c>
      <c r="V24" s="59" t="e">
        <f t="shared" si="8"/>
        <v>#NUM!</v>
      </c>
      <c r="W24" s="58" t="e">
        <f t="shared" si="9"/>
        <v>#NUM!</v>
      </c>
    </row>
    <row r="25" s="42" customFormat="1" spans="1:23">
      <c r="A25" s="51"/>
      <c r="B25" s="51">
        <v>50</v>
      </c>
      <c r="C25" s="42">
        <f t="shared" si="4"/>
        <v>0.5</v>
      </c>
      <c r="D25" s="51">
        <v>121</v>
      </c>
      <c r="E25" s="52">
        <f t="shared" si="5"/>
        <v>60.5</v>
      </c>
      <c r="G25" s="53"/>
      <c r="H25" s="53"/>
      <c r="I25" s="53"/>
      <c r="J25" s="53"/>
      <c r="L25" s="55"/>
      <c r="M25" s="56"/>
      <c r="N25" s="56"/>
      <c r="O25" s="56"/>
      <c r="T25" s="58" t="e">
        <f t="shared" si="6"/>
        <v>#NUM!</v>
      </c>
      <c r="U25" s="59" t="e">
        <f t="shared" si="7"/>
        <v>#NUM!</v>
      </c>
      <c r="V25" s="59" t="e">
        <f t="shared" si="8"/>
        <v>#NUM!</v>
      </c>
      <c r="W25" s="58" t="e">
        <f t="shared" si="9"/>
        <v>#NUM!</v>
      </c>
    </row>
    <row r="26" s="42" customFormat="1" spans="1:23">
      <c r="A26" s="51" t="s">
        <v>59</v>
      </c>
      <c r="B26" s="51">
        <v>64.8</v>
      </c>
      <c r="C26" s="42">
        <f t="shared" si="4"/>
        <v>0.648</v>
      </c>
      <c r="D26" s="51">
        <v>193</v>
      </c>
      <c r="E26" s="52">
        <f t="shared" si="5"/>
        <v>125.064</v>
      </c>
      <c r="G26" s="53">
        <v>125.064</v>
      </c>
      <c r="H26" s="54">
        <v>193</v>
      </c>
      <c r="I26" s="53">
        <v>71.932</v>
      </c>
      <c r="J26" s="54">
        <v>196</v>
      </c>
      <c r="L26" s="55">
        <v>80.013</v>
      </c>
      <c r="M26" s="56">
        <v>179</v>
      </c>
      <c r="N26" s="55">
        <v>63.012</v>
      </c>
      <c r="O26" s="56">
        <v>178</v>
      </c>
      <c r="P26" s="57" t="s">
        <v>146</v>
      </c>
      <c r="Q26" s="60"/>
      <c r="T26" s="58" t="e">
        <f t="shared" si="6"/>
        <v>#NUM!</v>
      </c>
      <c r="U26" s="59" t="e">
        <f t="shared" si="7"/>
        <v>#NUM!</v>
      </c>
      <c r="V26" s="59" t="e">
        <f t="shared" si="8"/>
        <v>#NUM!</v>
      </c>
      <c r="W26" s="58" t="e">
        <f t="shared" si="9"/>
        <v>#NUM!</v>
      </c>
    </row>
    <row r="27" s="42" customFormat="1" spans="1:23">
      <c r="A27" s="51"/>
      <c r="B27" s="51">
        <v>36.7</v>
      </c>
      <c r="C27" s="42">
        <f t="shared" si="4"/>
        <v>0.367</v>
      </c>
      <c r="D27" s="51">
        <v>196</v>
      </c>
      <c r="E27" s="52">
        <f t="shared" si="5"/>
        <v>71.932</v>
      </c>
      <c r="G27" s="53"/>
      <c r="H27" s="53"/>
      <c r="I27" s="53"/>
      <c r="J27" s="53"/>
      <c r="L27" s="55"/>
      <c r="M27" s="56"/>
      <c r="N27" s="56"/>
      <c r="O27" s="56"/>
      <c r="T27" s="58" t="e">
        <f t="shared" si="6"/>
        <v>#NUM!</v>
      </c>
      <c r="U27" s="59" t="e">
        <f t="shared" si="7"/>
        <v>#NUM!</v>
      </c>
      <c r="V27" s="59" t="e">
        <f t="shared" si="8"/>
        <v>#NUM!</v>
      </c>
      <c r="W27" s="58" t="e">
        <f t="shared" si="9"/>
        <v>#NUM!</v>
      </c>
    </row>
    <row r="28" s="42" customFormat="1" spans="1:23">
      <c r="A28" s="51" t="s">
        <v>61</v>
      </c>
      <c r="B28" s="51">
        <v>62.2</v>
      </c>
      <c r="C28" s="42">
        <f t="shared" si="4"/>
        <v>0.622</v>
      </c>
      <c r="D28" s="51">
        <v>278</v>
      </c>
      <c r="E28" s="52">
        <f t="shared" si="5"/>
        <v>172.916</v>
      </c>
      <c r="G28" s="53">
        <v>172.916</v>
      </c>
      <c r="H28" s="54">
        <v>278</v>
      </c>
      <c r="I28" s="53">
        <v>109.028</v>
      </c>
      <c r="J28" s="54">
        <v>281</v>
      </c>
      <c r="L28" s="55">
        <v>87.6</v>
      </c>
      <c r="M28" s="56">
        <v>120</v>
      </c>
      <c r="N28" s="55">
        <v>60.5</v>
      </c>
      <c r="O28" s="56">
        <v>121</v>
      </c>
      <c r="P28" s="57" t="s">
        <v>147</v>
      </c>
      <c r="Q28" s="60"/>
      <c r="T28" s="58" t="e">
        <f t="shared" si="6"/>
        <v>#NUM!</v>
      </c>
      <c r="U28" s="59" t="e">
        <f t="shared" si="7"/>
        <v>#NUM!</v>
      </c>
      <c r="V28" s="59" t="e">
        <f t="shared" si="8"/>
        <v>#NUM!</v>
      </c>
      <c r="W28" s="58" t="e">
        <f t="shared" si="9"/>
        <v>#NUM!</v>
      </c>
    </row>
    <row r="29" s="42" customFormat="1" spans="1:23">
      <c r="A29" s="51"/>
      <c r="B29" s="51">
        <v>38.8</v>
      </c>
      <c r="C29" s="42">
        <f t="shared" si="4"/>
        <v>0.388</v>
      </c>
      <c r="D29" s="51">
        <v>281</v>
      </c>
      <c r="E29" s="52">
        <f t="shared" si="5"/>
        <v>109.028</v>
      </c>
      <c r="G29" s="53"/>
      <c r="H29" s="53"/>
      <c r="I29" s="53"/>
      <c r="J29" s="53"/>
      <c r="L29" s="55"/>
      <c r="M29" s="56"/>
      <c r="N29" s="56"/>
      <c r="O29" s="56"/>
      <c r="T29" s="58" t="e">
        <f t="shared" si="6"/>
        <v>#NUM!</v>
      </c>
      <c r="U29" s="59" t="e">
        <f t="shared" si="7"/>
        <v>#NUM!</v>
      </c>
      <c r="V29" s="59" t="e">
        <f t="shared" si="8"/>
        <v>#NUM!</v>
      </c>
      <c r="W29" s="58" t="e">
        <f t="shared" si="9"/>
        <v>#NUM!</v>
      </c>
    </row>
    <row r="30" s="42" customFormat="1" spans="1:23">
      <c r="A30" s="51" t="s">
        <v>63</v>
      </c>
      <c r="B30" s="51">
        <v>52</v>
      </c>
      <c r="C30" s="42">
        <f t="shared" si="4"/>
        <v>0.52</v>
      </c>
      <c r="D30" s="51">
        <v>377</v>
      </c>
      <c r="E30" s="52">
        <f t="shared" si="5"/>
        <v>196.04</v>
      </c>
      <c r="G30" s="53">
        <v>196.04</v>
      </c>
      <c r="H30" s="54">
        <v>377</v>
      </c>
      <c r="I30" s="53">
        <v>113.4</v>
      </c>
      <c r="J30" s="54">
        <v>378</v>
      </c>
      <c r="L30" s="55">
        <v>125.064</v>
      </c>
      <c r="M30" s="56">
        <v>193</v>
      </c>
      <c r="N30" s="55">
        <v>71.932</v>
      </c>
      <c r="O30" s="56">
        <v>196</v>
      </c>
      <c r="P30" s="57" t="s">
        <v>148</v>
      </c>
      <c r="Q30" s="60"/>
      <c r="T30" s="58" t="e">
        <f t="shared" si="6"/>
        <v>#NUM!</v>
      </c>
      <c r="U30" s="59" t="e">
        <f t="shared" si="7"/>
        <v>#NUM!</v>
      </c>
      <c r="V30" s="59" t="e">
        <f t="shared" si="8"/>
        <v>#NUM!</v>
      </c>
      <c r="W30" s="58" t="e">
        <f t="shared" si="9"/>
        <v>#NUM!</v>
      </c>
    </row>
    <row r="31" s="42" customFormat="1" spans="1:23">
      <c r="A31" s="51"/>
      <c r="B31" s="51">
        <v>30</v>
      </c>
      <c r="C31" s="42">
        <f t="shared" si="4"/>
        <v>0.3</v>
      </c>
      <c r="D31" s="51">
        <v>378</v>
      </c>
      <c r="E31" s="52">
        <f t="shared" si="5"/>
        <v>113.4</v>
      </c>
      <c r="G31" s="53"/>
      <c r="H31" s="53"/>
      <c r="I31" s="53"/>
      <c r="J31" s="53"/>
      <c r="L31" s="55"/>
      <c r="M31" s="56"/>
      <c r="N31" s="56"/>
      <c r="O31" s="56"/>
      <c r="T31" s="58" t="e">
        <f t="shared" si="6"/>
        <v>#NUM!</v>
      </c>
      <c r="U31" s="59" t="e">
        <f t="shared" si="7"/>
        <v>#NUM!</v>
      </c>
      <c r="V31" s="59" t="e">
        <f t="shared" si="8"/>
        <v>#NUM!</v>
      </c>
      <c r="W31" s="58" t="e">
        <f t="shared" si="9"/>
        <v>#NUM!</v>
      </c>
    </row>
    <row r="32" s="42" customFormat="1" spans="1:23">
      <c r="A32" s="51" t="s">
        <v>65</v>
      </c>
      <c r="B32" s="51">
        <v>65.7</v>
      </c>
      <c r="C32" s="42">
        <f t="shared" si="4"/>
        <v>0.657</v>
      </c>
      <c r="D32" s="51">
        <v>309</v>
      </c>
      <c r="E32" s="52">
        <f t="shared" si="5"/>
        <v>203.013</v>
      </c>
      <c r="G32" s="53">
        <v>203.013</v>
      </c>
      <c r="H32" s="54">
        <v>309</v>
      </c>
      <c r="I32" s="53">
        <v>72.072</v>
      </c>
      <c r="J32" s="54">
        <v>156</v>
      </c>
      <c r="L32" s="55">
        <v>172.916</v>
      </c>
      <c r="M32" s="56">
        <v>278</v>
      </c>
      <c r="N32" s="55">
        <v>109.028</v>
      </c>
      <c r="O32" s="56">
        <v>281</v>
      </c>
      <c r="P32" s="57" t="s">
        <v>149</v>
      </c>
      <c r="Q32" s="60"/>
      <c r="T32" s="58" t="e">
        <f t="shared" si="6"/>
        <v>#NUM!</v>
      </c>
      <c r="U32" s="59" t="e">
        <f t="shared" si="7"/>
        <v>#NUM!</v>
      </c>
      <c r="V32" s="59" t="e">
        <f t="shared" si="8"/>
        <v>#NUM!</v>
      </c>
      <c r="W32" s="58" t="e">
        <f t="shared" si="9"/>
        <v>#NUM!</v>
      </c>
    </row>
    <row r="33" s="42" customFormat="1" spans="1:23">
      <c r="A33" s="51"/>
      <c r="B33" s="51">
        <v>46.2</v>
      </c>
      <c r="C33" s="42">
        <f t="shared" si="4"/>
        <v>0.462</v>
      </c>
      <c r="D33" s="51">
        <v>156</v>
      </c>
      <c r="E33" s="52">
        <f t="shared" si="5"/>
        <v>72.072</v>
      </c>
      <c r="G33" s="53"/>
      <c r="H33" s="53"/>
      <c r="I33" s="53"/>
      <c r="J33" s="53"/>
      <c r="L33" s="55"/>
      <c r="M33" s="56"/>
      <c r="N33" s="56"/>
      <c r="O33" s="56"/>
      <c r="T33" s="58" t="e">
        <f t="shared" si="6"/>
        <v>#NUM!</v>
      </c>
      <c r="U33" s="59" t="e">
        <f t="shared" si="7"/>
        <v>#NUM!</v>
      </c>
      <c r="V33" s="59" t="e">
        <f t="shared" si="8"/>
        <v>#NUM!</v>
      </c>
      <c r="W33" s="58" t="e">
        <f t="shared" si="9"/>
        <v>#NUM!</v>
      </c>
    </row>
    <row r="34" s="42" customFormat="1" spans="1:23">
      <c r="A34" s="61" t="s">
        <v>67</v>
      </c>
      <c r="B34" s="51">
        <v>43.6</v>
      </c>
      <c r="C34" s="42">
        <f t="shared" si="4"/>
        <v>0.436</v>
      </c>
      <c r="D34" s="51">
        <v>312</v>
      </c>
      <c r="E34" s="52">
        <f t="shared" si="5"/>
        <v>136.032</v>
      </c>
      <c r="G34" s="53">
        <v>136.032</v>
      </c>
      <c r="H34" s="54">
        <v>312</v>
      </c>
      <c r="I34" s="53">
        <v>34.034</v>
      </c>
      <c r="J34" s="54">
        <v>154</v>
      </c>
      <c r="L34" s="55">
        <v>196.04</v>
      </c>
      <c r="M34" s="56">
        <v>377</v>
      </c>
      <c r="N34" s="55">
        <v>113.4</v>
      </c>
      <c r="O34" s="56">
        <v>378</v>
      </c>
      <c r="P34" s="57" t="s">
        <v>150</v>
      </c>
      <c r="Q34" s="60"/>
      <c r="T34" s="58" t="e">
        <f t="shared" si="6"/>
        <v>#NUM!</v>
      </c>
      <c r="U34" s="59" t="e">
        <f t="shared" si="7"/>
        <v>#NUM!</v>
      </c>
      <c r="V34" s="59" t="e">
        <f t="shared" si="8"/>
        <v>#NUM!</v>
      </c>
      <c r="W34" s="58" t="e">
        <f t="shared" si="9"/>
        <v>#NUM!</v>
      </c>
    </row>
    <row r="35" s="42" customFormat="1" spans="1:23">
      <c r="A35" s="51"/>
      <c r="B35" s="51">
        <v>22.1</v>
      </c>
      <c r="C35" s="42">
        <f t="shared" si="4"/>
        <v>0.221</v>
      </c>
      <c r="D35" s="51">
        <v>154</v>
      </c>
      <c r="E35" s="52">
        <f t="shared" si="5"/>
        <v>34.034</v>
      </c>
      <c r="G35" s="53"/>
      <c r="H35" s="53"/>
      <c r="I35" s="53"/>
      <c r="J35" s="53"/>
      <c r="L35" s="55"/>
      <c r="M35" s="56"/>
      <c r="N35" s="56"/>
      <c r="O35" s="56"/>
      <c r="T35" s="58" t="e">
        <f t="shared" si="6"/>
        <v>#NUM!</v>
      </c>
      <c r="U35" s="59" t="e">
        <f t="shared" si="7"/>
        <v>#NUM!</v>
      </c>
      <c r="V35" s="59" t="e">
        <f t="shared" si="8"/>
        <v>#NUM!</v>
      </c>
      <c r="W35" s="58" t="e">
        <f t="shared" si="9"/>
        <v>#NUM!</v>
      </c>
    </row>
    <row r="36" s="42" customFormat="1" spans="1:23">
      <c r="A36" s="62" t="s">
        <v>69</v>
      </c>
      <c r="B36" s="51">
        <v>71</v>
      </c>
      <c r="C36" s="42">
        <f t="shared" si="4"/>
        <v>0.71</v>
      </c>
      <c r="D36" s="51">
        <v>175</v>
      </c>
      <c r="E36" s="52">
        <f t="shared" si="5"/>
        <v>124.25</v>
      </c>
      <c r="G36" s="53">
        <v>124.25</v>
      </c>
      <c r="H36" s="54">
        <v>175</v>
      </c>
      <c r="I36" s="53">
        <v>77</v>
      </c>
      <c r="J36" s="54">
        <v>175</v>
      </c>
      <c r="L36" s="55">
        <v>203.013</v>
      </c>
      <c r="M36" s="56">
        <v>309</v>
      </c>
      <c r="N36" s="55">
        <v>72.072</v>
      </c>
      <c r="O36" s="56">
        <v>156</v>
      </c>
      <c r="P36" s="57" t="s">
        <v>151</v>
      </c>
      <c r="Q36" s="60"/>
      <c r="T36" s="58" t="e">
        <f t="shared" si="6"/>
        <v>#NUM!</v>
      </c>
      <c r="U36" s="59" t="e">
        <f t="shared" si="7"/>
        <v>#NUM!</v>
      </c>
      <c r="V36" s="59" t="e">
        <f t="shared" si="8"/>
        <v>#NUM!</v>
      </c>
      <c r="W36" s="58" t="e">
        <f t="shared" si="9"/>
        <v>#NUM!</v>
      </c>
    </row>
    <row r="37" s="42" customFormat="1" spans="1:23">
      <c r="A37" s="62"/>
      <c r="B37" s="51">
        <v>44</v>
      </c>
      <c r="C37" s="42">
        <f t="shared" si="4"/>
        <v>0.44</v>
      </c>
      <c r="D37" s="51">
        <v>175</v>
      </c>
      <c r="E37" s="52">
        <f t="shared" si="5"/>
        <v>77</v>
      </c>
      <c r="G37" s="53"/>
      <c r="H37" s="53"/>
      <c r="I37" s="53"/>
      <c r="J37" s="53"/>
      <c r="L37" s="55"/>
      <c r="M37" s="56"/>
      <c r="N37" s="56"/>
      <c r="O37" s="56"/>
      <c r="T37" s="58" t="e">
        <f t="shared" si="6"/>
        <v>#NUM!</v>
      </c>
      <c r="U37" s="59" t="e">
        <f t="shared" si="7"/>
        <v>#NUM!</v>
      </c>
      <c r="V37" s="59" t="e">
        <f t="shared" si="8"/>
        <v>#NUM!</v>
      </c>
      <c r="W37" s="58" t="e">
        <f t="shared" si="9"/>
        <v>#NUM!</v>
      </c>
    </row>
    <row r="38" s="42" customFormat="1" spans="1:23">
      <c r="A38" s="62" t="s">
        <v>71</v>
      </c>
      <c r="B38" s="51">
        <v>60.1</v>
      </c>
      <c r="C38" s="42">
        <f t="shared" si="4"/>
        <v>0.601</v>
      </c>
      <c r="D38" s="51">
        <v>358</v>
      </c>
      <c r="E38" s="52">
        <f t="shared" si="5"/>
        <v>215.158</v>
      </c>
      <c r="G38" s="53">
        <v>215.158</v>
      </c>
      <c r="H38" s="54">
        <v>358</v>
      </c>
      <c r="I38" s="53">
        <v>71.958</v>
      </c>
      <c r="J38" s="54">
        <v>179</v>
      </c>
      <c r="L38" s="55">
        <v>136.032</v>
      </c>
      <c r="M38" s="56">
        <v>312</v>
      </c>
      <c r="N38" s="55">
        <v>34.034</v>
      </c>
      <c r="O38" s="56">
        <v>154</v>
      </c>
      <c r="P38" s="57" t="s">
        <v>152</v>
      </c>
      <c r="Q38" s="60"/>
      <c r="T38" s="58" t="e">
        <f t="shared" si="6"/>
        <v>#NUM!</v>
      </c>
      <c r="U38" s="59" t="e">
        <f t="shared" si="7"/>
        <v>#NUM!</v>
      </c>
      <c r="V38" s="59" t="e">
        <f t="shared" si="8"/>
        <v>#NUM!</v>
      </c>
      <c r="W38" s="58" t="e">
        <f t="shared" si="9"/>
        <v>#NUM!</v>
      </c>
    </row>
    <row r="39" s="42" customFormat="1" spans="1:23">
      <c r="A39" s="62"/>
      <c r="B39" s="51">
        <v>40.2</v>
      </c>
      <c r="C39" s="42">
        <f t="shared" si="4"/>
        <v>0.402</v>
      </c>
      <c r="D39" s="51">
        <v>179</v>
      </c>
      <c r="E39" s="52">
        <f t="shared" si="5"/>
        <v>71.958</v>
      </c>
      <c r="G39" s="53"/>
      <c r="H39" s="53"/>
      <c r="I39" s="53"/>
      <c r="J39" s="53"/>
      <c r="L39" s="55"/>
      <c r="M39" s="56"/>
      <c r="N39" s="56"/>
      <c r="O39" s="56"/>
      <c r="T39" s="58" t="e">
        <f t="shared" si="6"/>
        <v>#NUM!</v>
      </c>
      <c r="U39" s="59" t="e">
        <f t="shared" si="7"/>
        <v>#NUM!</v>
      </c>
      <c r="V39" s="59" t="e">
        <f t="shared" si="8"/>
        <v>#NUM!</v>
      </c>
      <c r="W39" s="58" t="e">
        <f t="shared" si="9"/>
        <v>#NUM!</v>
      </c>
    </row>
    <row r="40" s="42" customFormat="1" spans="1:23">
      <c r="A40" s="62" t="s">
        <v>73</v>
      </c>
      <c r="B40" s="51">
        <v>52.8</v>
      </c>
      <c r="C40" s="42">
        <f t="shared" si="4"/>
        <v>0.528</v>
      </c>
      <c r="D40" s="51">
        <v>214</v>
      </c>
      <c r="E40" s="52">
        <f t="shared" si="5"/>
        <v>112.992</v>
      </c>
      <c r="G40" s="53">
        <v>112.992</v>
      </c>
      <c r="H40" s="54">
        <v>214</v>
      </c>
      <c r="I40" s="53">
        <v>57.96</v>
      </c>
      <c r="J40" s="54">
        <v>210</v>
      </c>
      <c r="L40" s="55"/>
      <c r="M40" s="56"/>
      <c r="N40" s="56"/>
      <c r="O40" s="56"/>
      <c r="T40" s="58"/>
      <c r="U40" s="59"/>
      <c r="V40" s="59"/>
      <c r="W40" s="58"/>
    </row>
    <row r="41" s="42" customFormat="1" spans="1:23">
      <c r="A41" s="62"/>
      <c r="B41" s="51">
        <v>27.6</v>
      </c>
      <c r="C41" s="42">
        <f t="shared" si="4"/>
        <v>0.276</v>
      </c>
      <c r="D41" s="51">
        <v>210</v>
      </c>
      <c r="E41" s="52">
        <f t="shared" si="5"/>
        <v>57.96</v>
      </c>
      <c r="G41" s="53"/>
      <c r="H41" s="53"/>
      <c r="I41" s="53"/>
      <c r="J41" s="53"/>
      <c r="L41" s="55"/>
      <c r="M41" s="56"/>
      <c r="N41" s="56"/>
      <c r="O41" s="56"/>
      <c r="T41" s="58"/>
      <c r="U41" s="59"/>
      <c r="V41" s="59"/>
      <c r="W41" s="58"/>
    </row>
    <row r="42" s="42" customFormat="1" spans="1:23">
      <c r="A42" s="62" t="s">
        <v>75</v>
      </c>
      <c r="B42" s="51">
        <v>50.3</v>
      </c>
      <c r="C42" s="42">
        <f t="shared" si="4"/>
        <v>0.503</v>
      </c>
      <c r="D42" s="51">
        <v>143</v>
      </c>
      <c r="E42" s="52">
        <f t="shared" si="5"/>
        <v>71.929</v>
      </c>
      <c r="G42" s="53">
        <v>71.929</v>
      </c>
      <c r="H42" s="54">
        <v>143</v>
      </c>
      <c r="I42" s="53">
        <v>40.975</v>
      </c>
      <c r="J42" s="54">
        <v>149</v>
      </c>
      <c r="L42" s="55"/>
      <c r="M42" s="56"/>
      <c r="N42" s="56"/>
      <c r="O42" s="56"/>
      <c r="T42" s="58"/>
      <c r="U42" s="59"/>
      <c r="V42" s="59"/>
      <c r="W42" s="58"/>
    </row>
    <row r="43" s="42" customFormat="1" spans="1:23">
      <c r="A43" s="62"/>
      <c r="B43" s="51">
        <v>27.5</v>
      </c>
      <c r="C43" s="42">
        <f t="shared" si="4"/>
        <v>0.275</v>
      </c>
      <c r="D43" s="51">
        <v>149</v>
      </c>
      <c r="E43" s="52">
        <f t="shared" si="5"/>
        <v>40.975</v>
      </c>
      <c r="G43" s="53"/>
      <c r="H43" s="53"/>
      <c r="I43" s="53"/>
      <c r="J43" s="53"/>
      <c r="L43" s="55"/>
      <c r="M43" s="56"/>
      <c r="N43" s="56"/>
      <c r="O43" s="56"/>
      <c r="T43" s="58"/>
      <c r="U43" s="59"/>
      <c r="V43" s="59"/>
      <c r="W43" s="58"/>
    </row>
    <row r="44" spans="1:23">
      <c r="B44" s="63"/>
      <c r="G44" s="64"/>
      <c r="H44" s="64"/>
      <c r="I44" s="64"/>
      <c r="J44" s="64"/>
    </row>
    <row r="45" spans="1:23">
      <c r="B45" s="63"/>
      <c r="G45" s="64"/>
      <c r="H45" s="64"/>
      <c r="I45" s="64"/>
      <c r="J45" s="64"/>
    </row>
    <row r="46" spans="1:23">
      <c r="B46" s="63"/>
      <c r="G46" s="64"/>
      <c r="H46" s="64"/>
      <c r="I46" s="64"/>
      <c r="J46" s="64"/>
    </row>
    <row r="47" spans="1:23">
      <c r="B47" s="63"/>
      <c r="G47" s="64"/>
      <c r="H47" s="64"/>
      <c r="I47" s="64"/>
      <c r="J47" s="64"/>
    </row>
    <row r="48" spans="1:23">
      <c r="B48" s="43" t="s">
        <v>127</v>
      </c>
      <c r="C48" t="e">
        <f>B48*0.01</f>
        <v>#VALUE!</v>
      </c>
      <c r="E48" s="8" t="e">
        <f>D48*C48</f>
        <v>#VALUE!</v>
      </c>
      <c r="G48" s="64"/>
      <c r="H48" s="64"/>
      <c r="I48" s="64"/>
      <c r="J48" s="64"/>
      <c r="L48" s="10" t="e">
        <v>#VALUE!</v>
      </c>
      <c r="T48" s="44" t="e">
        <f>LN(Q48)</f>
        <v>#NUM!</v>
      </c>
      <c r="U48" s="35" t="e">
        <f>LN(R48)</f>
        <v>#NUM!</v>
      </c>
      <c r="V48" s="35" t="e">
        <f>LN(S48)</f>
        <v>#NUM!</v>
      </c>
      <c r="W48" s="44" t="e">
        <f>(V48-U48)/3.92</f>
        <v>#NUM!</v>
      </c>
    </row>
    <row r="49" s="1" customFormat="1" spans="1:23">
      <c r="A49" s="13" t="s">
        <v>77</v>
      </c>
      <c r="B49" s="13">
        <v>31.4</v>
      </c>
      <c r="C49" s="1">
        <f>B49*0.01</f>
        <v>0.314</v>
      </c>
      <c r="D49" s="13">
        <v>277</v>
      </c>
      <c r="E49" s="14">
        <f>D49*C49</f>
        <v>86.978</v>
      </c>
      <c r="G49" s="46">
        <v>86.978</v>
      </c>
      <c r="H49" s="49">
        <v>277</v>
      </c>
      <c r="I49" s="46">
        <v>88.917</v>
      </c>
      <c r="J49" s="49">
        <v>277</v>
      </c>
      <c r="L49" s="15">
        <v>86.978</v>
      </c>
      <c r="M49" s="17">
        <v>277</v>
      </c>
      <c r="N49" s="15">
        <v>88.917</v>
      </c>
      <c r="O49" s="17">
        <v>277</v>
      </c>
      <c r="P49" s="47" t="s">
        <v>153</v>
      </c>
      <c r="Q49" s="47">
        <v>0.98</v>
      </c>
      <c r="R49" s="1">
        <v>0.77</v>
      </c>
      <c r="S49" s="1">
        <v>1.25</v>
      </c>
      <c r="T49" s="48">
        <f>LN(Q49)</f>
        <v>-0.0202027073175195</v>
      </c>
      <c r="U49" s="37">
        <f>LN(R49)</f>
        <v>-0.261364764134408</v>
      </c>
      <c r="V49" s="37">
        <f>LN(S49)</f>
        <v>0.22314355131421</v>
      </c>
      <c r="W49" s="48">
        <f>(V49-U49)/3.92</f>
        <v>0.123599060063423</v>
      </c>
    </row>
    <row r="50" s="1" customFormat="1" spans="1:23">
      <c r="A50" s="13"/>
      <c r="B50" s="13">
        <v>32.1</v>
      </c>
      <c r="C50" s="1">
        <f t="shared" ref="C50:C62" si="10">B50*0.01</f>
        <v>0.321</v>
      </c>
      <c r="D50" s="13">
        <v>277</v>
      </c>
      <c r="E50" s="14">
        <f t="shared" ref="E50:E62" si="11">D50*C50</f>
        <v>88.917</v>
      </c>
      <c r="G50" s="46"/>
      <c r="H50" s="46"/>
      <c r="I50" s="46"/>
      <c r="J50" s="46"/>
      <c r="L50" s="15"/>
      <c r="M50" s="17"/>
      <c r="N50" s="17"/>
      <c r="O50" s="17"/>
      <c r="T50" s="48" t="e">
        <f>LN(Q50)</f>
        <v>#NUM!</v>
      </c>
      <c r="U50" s="37" t="e">
        <f>LN(R50)</f>
        <v>#NUM!</v>
      </c>
      <c r="V50" s="37" t="e">
        <f>LN(S50)</f>
        <v>#NUM!</v>
      </c>
      <c r="W50" s="48" t="e">
        <f>(V50-U50)/3.92</f>
        <v>#NUM!</v>
      </c>
    </row>
    <row r="51" s="1" customFormat="1" spans="1:23">
      <c r="A51" s="13" t="s">
        <v>79</v>
      </c>
      <c r="B51" s="13">
        <v>25.4</v>
      </c>
      <c r="C51" s="1">
        <f t="shared" si="10"/>
        <v>0.254</v>
      </c>
      <c r="D51" s="13">
        <v>366</v>
      </c>
      <c r="E51" s="14">
        <f t="shared" si="11"/>
        <v>92.964</v>
      </c>
      <c r="G51" s="46">
        <v>92.964</v>
      </c>
      <c r="H51" s="49">
        <v>366</v>
      </c>
      <c r="I51" s="46">
        <v>163.06</v>
      </c>
      <c r="J51" s="49">
        <v>526</v>
      </c>
      <c r="L51" s="15">
        <v>92.964</v>
      </c>
      <c r="M51" s="17">
        <v>366</v>
      </c>
      <c r="N51" s="15">
        <v>163.06</v>
      </c>
      <c r="O51" s="17">
        <v>526</v>
      </c>
      <c r="P51" s="47" t="s">
        <v>154</v>
      </c>
      <c r="Q51" s="47">
        <v>0.82</v>
      </c>
      <c r="R51" s="1">
        <v>0.66</v>
      </c>
      <c r="S51" s="1">
        <v>1.02</v>
      </c>
      <c r="T51" s="48">
        <f>LN(Q51)</f>
        <v>-0.198450938723838</v>
      </c>
      <c r="U51" s="37">
        <f>LN(R51)</f>
        <v>-0.415515443961666</v>
      </c>
      <c r="V51" s="37">
        <f>LN(S51)</f>
        <v>0.0198026272961797</v>
      </c>
      <c r="W51" s="48">
        <f>(V51-U51)/3.92</f>
        <v>0.111050528382103</v>
      </c>
    </row>
    <row r="52" s="1" customFormat="1" spans="1:23">
      <c r="A52" s="13"/>
      <c r="B52" s="18">
        <v>31</v>
      </c>
      <c r="C52" s="1">
        <f t="shared" si="10"/>
        <v>0.31</v>
      </c>
      <c r="D52" s="13">
        <v>526</v>
      </c>
      <c r="E52" s="14">
        <f t="shared" si="11"/>
        <v>163.06</v>
      </c>
      <c r="G52" s="46"/>
      <c r="H52" s="46"/>
      <c r="I52" s="46"/>
      <c r="J52" s="46"/>
      <c r="L52" s="15"/>
      <c r="M52" s="17"/>
      <c r="N52" s="17"/>
      <c r="O52" s="17"/>
      <c r="T52" s="48" t="e">
        <f>LN(Q52)</f>
        <v>#NUM!</v>
      </c>
      <c r="U52" s="37" t="e">
        <f>LN(R52)</f>
        <v>#NUM!</v>
      </c>
      <c r="V52" s="37" t="e">
        <f>LN(S52)</f>
        <v>#NUM!</v>
      </c>
      <c r="W52" s="48" t="e">
        <f>(V52-U52)/3.92</f>
        <v>#NUM!</v>
      </c>
    </row>
    <row r="53" customFormat="1" spans="1:23">
      <c r="A53" s="13" t="s">
        <v>81</v>
      </c>
      <c r="B53" s="13">
        <v>37.6</v>
      </c>
      <c r="C53" s="1">
        <f t="shared" si="10"/>
        <v>0.376</v>
      </c>
      <c r="D53" s="13">
        <v>335</v>
      </c>
      <c r="E53" s="14">
        <f t="shared" si="11"/>
        <v>125.96</v>
      </c>
      <c r="G53" s="46">
        <v>125.96</v>
      </c>
      <c r="H53" s="49">
        <v>335</v>
      </c>
      <c r="I53" s="46">
        <v>124.916</v>
      </c>
      <c r="J53" s="49">
        <v>334</v>
      </c>
      <c r="L53" s="10"/>
      <c r="M53" s="12"/>
      <c r="N53" s="10"/>
      <c r="O53" s="12"/>
      <c r="P53" s="50"/>
      <c r="Q53" s="50"/>
      <c r="T53" s="44"/>
      <c r="U53" s="35"/>
      <c r="V53" s="35"/>
      <c r="W53" s="44"/>
    </row>
    <row r="54" customFormat="1" spans="1:23">
      <c r="A54" s="13"/>
      <c r="B54" s="13">
        <v>37.4</v>
      </c>
      <c r="C54" s="1">
        <f t="shared" si="10"/>
        <v>0.374</v>
      </c>
      <c r="D54" s="13">
        <v>334</v>
      </c>
      <c r="E54" s="14">
        <f t="shared" si="11"/>
        <v>124.916</v>
      </c>
      <c r="G54" s="46"/>
      <c r="H54" s="46"/>
      <c r="I54" s="46"/>
      <c r="J54" s="46"/>
      <c r="L54" s="10"/>
      <c r="M54" s="12"/>
      <c r="N54" s="10"/>
      <c r="O54" s="12"/>
      <c r="P54" s="50"/>
      <c r="Q54" s="50"/>
      <c r="T54" s="44"/>
      <c r="U54" s="35"/>
      <c r="V54" s="35"/>
      <c r="W54" s="44"/>
    </row>
    <row r="55" s="42" customFormat="1" spans="1:23">
      <c r="A55" s="51" t="s">
        <v>83</v>
      </c>
      <c r="B55" s="51">
        <v>26</v>
      </c>
      <c r="C55" s="42">
        <f t="shared" si="10"/>
        <v>0.26</v>
      </c>
      <c r="D55" s="51">
        <v>271</v>
      </c>
      <c r="E55" s="52">
        <f t="shared" si="11"/>
        <v>70.46</v>
      </c>
      <c r="G55" s="53">
        <v>70.46</v>
      </c>
      <c r="H55" s="54">
        <v>271</v>
      </c>
      <c r="I55" s="53">
        <v>89.1</v>
      </c>
      <c r="J55" s="54">
        <v>270</v>
      </c>
      <c r="L55" s="55"/>
      <c r="M55" s="56"/>
      <c r="N55" s="55"/>
      <c r="O55" s="56"/>
      <c r="P55" s="57"/>
      <c r="Q55" s="57"/>
      <c r="T55" s="58"/>
      <c r="U55" s="59"/>
      <c r="V55" s="59"/>
      <c r="W55" s="58"/>
    </row>
    <row r="56" s="42" customFormat="1" spans="1:23">
      <c r="A56" s="51"/>
      <c r="B56" s="51">
        <v>33</v>
      </c>
      <c r="C56" s="42">
        <f t="shared" si="10"/>
        <v>0.33</v>
      </c>
      <c r="D56" s="51">
        <v>270</v>
      </c>
      <c r="E56" s="52">
        <f t="shared" si="11"/>
        <v>89.1</v>
      </c>
      <c r="G56" s="53"/>
      <c r="H56" s="53"/>
      <c r="I56" s="53"/>
      <c r="J56" s="53"/>
      <c r="L56" s="55"/>
      <c r="M56" s="56"/>
      <c r="N56" s="55"/>
      <c r="O56" s="56"/>
      <c r="P56" s="57"/>
      <c r="Q56" s="57"/>
      <c r="T56" s="58"/>
      <c r="U56" s="59"/>
      <c r="V56" s="59"/>
      <c r="W56" s="58"/>
    </row>
    <row r="57" s="42" customFormat="1" spans="1:23">
      <c r="A57" s="51" t="s">
        <v>85</v>
      </c>
      <c r="B57" s="51">
        <v>46.1</v>
      </c>
      <c r="C57" s="42">
        <f t="shared" si="10"/>
        <v>0.461</v>
      </c>
      <c r="D57" s="51">
        <v>154</v>
      </c>
      <c r="E57" s="52">
        <f t="shared" si="11"/>
        <v>70.994</v>
      </c>
      <c r="G57" s="53">
        <v>70.994</v>
      </c>
      <c r="H57" s="54">
        <v>154</v>
      </c>
      <c r="I57" s="53">
        <v>46.961</v>
      </c>
      <c r="J57" s="54">
        <v>151</v>
      </c>
      <c r="L57" s="55">
        <v>70.46</v>
      </c>
      <c r="M57" s="56">
        <v>271</v>
      </c>
      <c r="N57" s="55">
        <v>89.1</v>
      </c>
      <c r="O57" s="56">
        <v>270</v>
      </c>
      <c r="P57" s="57" t="s">
        <v>155</v>
      </c>
      <c r="Q57" s="57"/>
      <c r="R57" s="42">
        <v>0.6</v>
      </c>
      <c r="S57" s="42">
        <v>1.02</v>
      </c>
      <c r="T57" s="58" t="e">
        <f t="shared" ref="T57:T62" si="12">LN(Q57)</f>
        <v>#NUM!</v>
      </c>
      <c r="U57" s="59">
        <f t="shared" ref="U57:U62" si="13">LN(R57)</f>
        <v>-0.510825623765991</v>
      </c>
      <c r="V57" s="59">
        <f t="shared" ref="V57:V62" si="14">LN(S57)</f>
        <v>0.0198026272961797</v>
      </c>
      <c r="W57" s="58">
        <f t="shared" ref="W57:W62" si="15">(V57-U57)/3.92</f>
        <v>0.135364349760758</v>
      </c>
    </row>
    <row r="58" s="42" customFormat="1" spans="1:23">
      <c r="A58" s="51"/>
      <c r="B58" s="51">
        <v>31.1</v>
      </c>
      <c r="C58" s="42">
        <f t="shared" si="10"/>
        <v>0.311</v>
      </c>
      <c r="D58" s="51">
        <v>151</v>
      </c>
      <c r="E58" s="52">
        <f t="shared" si="11"/>
        <v>46.961</v>
      </c>
      <c r="G58" s="53"/>
      <c r="H58" s="53"/>
      <c r="I58" s="53"/>
      <c r="J58" s="53"/>
      <c r="L58" s="55"/>
      <c r="M58" s="56"/>
      <c r="N58" s="56"/>
      <c r="O58" s="56"/>
      <c r="T58" s="58" t="e">
        <f t="shared" si="12"/>
        <v>#NUM!</v>
      </c>
      <c r="U58" s="59" t="e">
        <f t="shared" si="13"/>
        <v>#NUM!</v>
      </c>
      <c r="V58" s="59" t="e">
        <f t="shared" si="14"/>
        <v>#NUM!</v>
      </c>
      <c r="W58" s="58" t="e">
        <f t="shared" si="15"/>
        <v>#NUM!</v>
      </c>
    </row>
    <row r="59" s="42" customFormat="1" spans="1:23">
      <c r="A59" s="51" t="s">
        <v>87</v>
      </c>
      <c r="B59" s="51">
        <v>27.3</v>
      </c>
      <c r="C59" s="42">
        <f t="shared" si="10"/>
        <v>0.273</v>
      </c>
      <c r="D59" s="51">
        <v>637</v>
      </c>
      <c r="E59" s="52">
        <f t="shared" si="11"/>
        <v>173.901</v>
      </c>
      <c r="G59" s="53">
        <v>173.901</v>
      </c>
      <c r="H59" s="54">
        <v>637</v>
      </c>
      <c r="I59" s="53">
        <v>170.079</v>
      </c>
      <c r="J59" s="54">
        <v>637</v>
      </c>
      <c r="L59" s="55">
        <v>70.994</v>
      </c>
      <c r="M59" s="56">
        <v>154</v>
      </c>
      <c r="N59" s="55">
        <v>46.961</v>
      </c>
      <c r="O59" s="56">
        <v>151</v>
      </c>
      <c r="P59" s="57" t="s">
        <v>156</v>
      </c>
      <c r="Q59" s="57"/>
      <c r="R59" s="42">
        <v>0.85</v>
      </c>
      <c r="S59" s="42">
        <v>1.23</v>
      </c>
      <c r="T59" s="58" t="e">
        <f t="shared" si="12"/>
        <v>#NUM!</v>
      </c>
      <c r="U59" s="59">
        <f t="shared" si="13"/>
        <v>-0.162518929497775</v>
      </c>
      <c r="V59" s="59">
        <f t="shared" si="14"/>
        <v>0.207014169384326</v>
      </c>
      <c r="W59" s="58">
        <f t="shared" si="15"/>
        <v>0.0942686476740054</v>
      </c>
    </row>
    <row r="60" s="42" customFormat="1" spans="1:23">
      <c r="A60" s="51"/>
      <c r="B60" s="51">
        <v>26.7</v>
      </c>
      <c r="C60" s="42">
        <f t="shared" si="10"/>
        <v>0.267</v>
      </c>
      <c r="D60" s="51">
        <v>637</v>
      </c>
      <c r="E60" s="52">
        <f t="shared" si="11"/>
        <v>170.079</v>
      </c>
      <c r="G60" s="53"/>
      <c r="H60" s="53"/>
      <c r="I60" s="53"/>
      <c r="J60" s="53"/>
      <c r="L60" s="55"/>
      <c r="M60" s="56"/>
      <c r="N60" s="56"/>
      <c r="O60" s="56"/>
      <c r="T60" s="58" t="e">
        <f t="shared" si="12"/>
        <v>#NUM!</v>
      </c>
      <c r="U60" s="59" t="e">
        <f t="shared" si="13"/>
        <v>#NUM!</v>
      </c>
      <c r="V60" s="59" t="e">
        <f t="shared" si="14"/>
        <v>#NUM!</v>
      </c>
      <c r="W60" s="58" t="e">
        <f t="shared" si="15"/>
        <v>#NUM!</v>
      </c>
    </row>
    <row r="61" s="42" customFormat="1" spans="1:23">
      <c r="A61" s="51" t="s">
        <v>89</v>
      </c>
      <c r="B61" s="51">
        <v>46.5</v>
      </c>
      <c r="C61" s="42">
        <f t="shared" si="10"/>
        <v>0.465</v>
      </c>
      <c r="D61" s="51">
        <v>357</v>
      </c>
      <c r="E61" s="52">
        <f t="shared" si="11"/>
        <v>166.005</v>
      </c>
      <c r="G61" s="53">
        <v>166.005</v>
      </c>
      <c r="H61" s="54">
        <v>357</v>
      </c>
      <c r="I61" s="53">
        <v>73.13</v>
      </c>
      <c r="J61" s="54">
        <v>355</v>
      </c>
      <c r="L61" s="55">
        <v>173.901</v>
      </c>
      <c r="M61" s="56">
        <v>637</v>
      </c>
      <c r="N61" s="55">
        <v>170.079</v>
      </c>
      <c r="O61" s="56">
        <v>637</v>
      </c>
      <c r="P61" s="57" t="s">
        <v>157</v>
      </c>
      <c r="Q61" s="57"/>
      <c r="R61" s="42">
        <v>1.57</v>
      </c>
      <c r="S61" s="42">
        <v>2.52</v>
      </c>
      <c r="T61" s="58" t="e">
        <f t="shared" si="12"/>
        <v>#NUM!</v>
      </c>
      <c r="U61" s="59">
        <f t="shared" si="13"/>
        <v>0.451075619360217</v>
      </c>
      <c r="V61" s="59">
        <f t="shared" si="14"/>
        <v>0.924258901523332</v>
      </c>
      <c r="W61" s="58">
        <f t="shared" si="15"/>
        <v>0.120710020959978</v>
      </c>
    </row>
    <row r="62" s="42" customFormat="1" spans="1:23">
      <c r="A62" s="65"/>
      <c r="B62" s="51">
        <v>20.6</v>
      </c>
      <c r="C62" s="42">
        <f t="shared" si="10"/>
        <v>0.206</v>
      </c>
      <c r="D62" s="51">
        <v>355</v>
      </c>
      <c r="E62" s="52">
        <f t="shared" si="11"/>
        <v>73.13</v>
      </c>
      <c r="G62" s="53"/>
      <c r="H62" s="53"/>
      <c r="I62" s="53"/>
      <c r="J62" s="53"/>
      <c r="L62" s="55"/>
      <c r="M62" s="56"/>
      <c r="N62" s="56"/>
      <c r="O62" s="56"/>
      <c r="T62" s="58" t="e">
        <f t="shared" si="12"/>
        <v>#NUM!</v>
      </c>
      <c r="U62" s="59" t="e">
        <f t="shared" si="13"/>
        <v>#NUM!</v>
      </c>
      <c r="V62" s="59" t="e">
        <f t="shared" si="14"/>
        <v>#NUM!</v>
      </c>
      <c r="W62" s="58" t="e">
        <f t="shared" si="15"/>
        <v>#NUM!</v>
      </c>
    </row>
  </sheetData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9"/>
  <sheetViews>
    <sheetView topLeftCell="A28" workbookViewId="0">
      <selection activeCell="C1" sqref="C1"/>
    </sheetView>
  </sheetViews>
  <sheetFormatPr defaultColWidth="8.66666666666667" defaultRowHeight="14"/>
  <cols>
    <col min="1" max="1" width="21.0833333333333" style="7" customWidth="1"/>
    <col min="2" max="2" width="16.8333333333333" style="9" customWidth="1"/>
    <col min="3" max="3" width="19.0833333333333" customWidth="1"/>
    <col min="4" max="4" width="16.3333333333333" style="8" customWidth="1"/>
    <col min="5" max="5" width="8.25" style="9"/>
    <col min="6" max="6" width="17.1666666666667" style="10" customWidth="1"/>
    <col min="7" max="7" width="8.25" style="11"/>
    <col min="8" max="9" width="8.66666666666667" style="12"/>
    <col min="10" max="10" width="15.25" customWidth="1"/>
  </cols>
  <sheetData>
    <row r="1" spans="1:10">
      <c r="A1" s="9" t="s">
        <v>26</v>
      </c>
      <c r="B1" s="36" t="s">
        <v>158</v>
      </c>
      <c r="C1" t="s">
        <v>159</v>
      </c>
      <c r="D1" s="8" t="s">
        <v>160</v>
      </c>
      <c r="E1" s="9" t="s">
        <v>129</v>
      </c>
      <c r="F1" s="10" t="s">
        <v>160</v>
      </c>
      <c r="G1" s="11" t="s">
        <v>129</v>
      </c>
      <c r="J1" t="s">
        <v>131</v>
      </c>
    </row>
    <row r="2" spans="1:10">
      <c r="A2" s="13" t="s">
        <v>35</v>
      </c>
      <c r="B2" s="13">
        <v>75</v>
      </c>
      <c r="C2">
        <f>B2*0.01</f>
        <v>0.75</v>
      </c>
      <c r="D2" s="8">
        <f>C2*E2</f>
        <v>338.25</v>
      </c>
      <c r="E2" s="13">
        <v>451</v>
      </c>
      <c r="F2" s="10">
        <v>338.25</v>
      </c>
      <c r="G2" s="16">
        <v>451</v>
      </c>
      <c r="H2" s="10">
        <v>139.08</v>
      </c>
      <c r="I2" s="16">
        <v>228</v>
      </c>
      <c r="J2" s="41" t="s">
        <v>161</v>
      </c>
    </row>
    <row r="3" spans="1:10">
      <c r="A3" s="13"/>
      <c r="B3" s="13">
        <v>61</v>
      </c>
      <c r="C3">
        <f t="shared" ref="C3:C45" si="0">B3*0.01</f>
        <v>0.61</v>
      </c>
      <c r="D3" s="8">
        <f t="shared" ref="D3:D45" si="1">C3*E3</f>
        <v>139.08</v>
      </c>
      <c r="E3" s="13">
        <v>228</v>
      </c>
    </row>
    <row r="4" spans="1:10">
      <c r="A4" s="13" t="s">
        <v>37</v>
      </c>
      <c r="B4" s="13">
        <v>58.4</v>
      </c>
      <c r="C4">
        <f t="shared" si="0"/>
        <v>0.584</v>
      </c>
      <c r="D4" s="8">
        <f t="shared" si="1"/>
        <v>170.528</v>
      </c>
      <c r="E4" s="13">
        <v>292</v>
      </c>
      <c r="F4" s="10">
        <v>170.528</v>
      </c>
      <c r="G4" s="16">
        <v>292</v>
      </c>
      <c r="H4" s="10">
        <v>122.98</v>
      </c>
      <c r="I4" s="16">
        <v>286</v>
      </c>
      <c r="J4" s="41" t="s">
        <v>162</v>
      </c>
    </row>
    <row r="5" spans="1:10">
      <c r="A5" s="13"/>
      <c r="B5" s="13">
        <v>43</v>
      </c>
      <c r="C5">
        <f t="shared" si="0"/>
        <v>0.43</v>
      </c>
      <c r="D5" s="8">
        <f t="shared" si="1"/>
        <v>122.98</v>
      </c>
      <c r="E5" s="13">
        <v>286</v>
      </c>
    </row>
    <row r="6" spans="1:10">
      <c r="A6" s="13" t="s">
        <v>39</v>
      </c>
      <c r="B6" s="13">
        <v>69.2</v>
      </c>
      <c r="C6">
        <f t="shared" si="0"/>
        <v>0.692</v>
      </c>
      <c r="D6" s="8">
        <f t="shared" si="1"/>
        <v>237.356</v>
      </c>
      <c r="E6" s="13">
        <v>343</v>
      </c>
      <c r="F6" s="10">
        <v>237.356</v>
      </c>
      <c r="G6" s="16">
        <v>343</v>
      </c>
      <c r="H6" s="10">
        <v>198.56</v>
      </c>
      <c r="I6" s="16">
        <v>340</v>
      </c>
      <c r="J6" s="41" t="s">
        <v>163</v>
      </c>
    </row>
    <row r="7" spans="1:10">
      <c r="A7" s="13"/>
      <c r="B7" s="13">
        <v>58.4</v>
      </c>
      <c r="C7">
        <f t="shared" si="0"/>
        <v>0.584</v>
      </c>
      <c r="D7" s="8">
        <f t="shared" si="1"/>
        <v>198.56</v>
      </c>
      <c r="E7" s="13">
        <v>340</v>
      </c>
    </row>
    <row r="8" spans="1:10">
      <c r="A8" s="13" t="s">
        <v>41</v>
      </c>
      <c r="B8" s="13">
        <v>44.6</v>
      </c>
      <c r="C8">
        <f t="shared" si="0"/>
        <v>0.446</v>
      </c>
      <c r="D8" s="8">
        <f t="shared" si="1"/>
        <v>150.748</v>
      </c>
      <c r="E8" s="13">
        <v>338</v>
      </c>
      <c r="F8" s="10">
        <v>150.748</v>
      </c>
      <c r="G8" s="25">
        <v>338</v>
      </c>
      <c r="H8" s="10">
        <v>149.628</v>
      </c>
      <c r="I8" s="25">
        <v>337</v>
      </c>
    </row>
    <row r="9" spans="1:10">
      <c r="A9" s="13"/>
      <c r="B9" s="13">
        <v>44.4</v>
      </c>
      <c r="C9">
        <f t="shared" si="0"/>
        <v>0.444</v>
      </c>
      <c r="D9" s="8">
        <f t="shared" si="1"/>
        <v>149.628</v>
      </c>
      <c r="E9" s="13">
        <v>337</v>
      </c>
      <c r="H9" s="10"/>
      <c r="I9" s="11"/>
    </row>
    <row r="10" spans="1:10">
      <c r="A10" s="13" t="s">
        <v>43</v>
      </c>
      <c r="B10" s="13" t="s">
        <v>118</v>
      </c>
      <c r="C10" t="e">
        <f t="shared" si="0"/>
        <v>#VALUE!</v>
      </c>
      <c r="D10" s="8" t="e">
        <f t="shared" si="1"/>
        <v>#VALUE!</v>
      </c>
      <c r="E10" s="13">
        <v>320</v>
      </c>
      <c r="F10" s="13" t="s">
        <v>118</v>
      </c>
      <c r="G10" s="13" t="s">
        <v>118</v>
      </c>
      <c r="H10" s="13" t="s">
        <v>118</v>
      </c>
      <c r="I10" s="13" t="s">
        <v>118</v>
      </c>
    </row>
    <row r="11" spans="1:10">
      <c r="A11" s="13"/>
      <c r="B11" s="13" t="s">
        <v>118</v>
      </c>
      <c r="C11" t="e">
        <f t="shared" si="0"/>
        <v>#VALUE!</v>
      </c>
      <c r="D11" s="8" t="e">
        <f t="shared" si="1"/>
        <v>#VALUE!</v>
      </c>
      <c r="E11" s="13">
        <v>159</v>
      </c>
      <c r="F11" s="13" t="s">
        <v>118</v>
      </c>
      <c r="G11" s="13" t="s">
        <v>118</v>
      </c>
      <c r="H11" s="13" t="s">
        <v>118</v>
      </c>
      <c r="I11" s="13" t="s">
        <v>118</v>
      </c>
    </row>
    <row r="12" spans="1:10">
      <c r="A12" s="23" t="s">
        <v>45</v>
      </c>
      <c r="B12" s="23">
        <v>70.7</v>
      </c>
      <c r="C12">
        <f t="shared" si="0"/>
        <v>0.707</v>
      </c>
      <c r="D12" s="8">
        <f t="shared" si="1"/>
        <v>144.935</v>
      </c>
      <c r="E12" s="23">
        <v>205</v>
      </c>
      <c r="F12" s="10">
        <v>144.935</v>
      </c>
      <c r="G12" s="25">
        <v>205</v>
      </c>
      <c r="H12" s="10">
        <v>101.016</v>
      </c>
      <c r="I12" s="25">
        <v>207</v>
      </c>
    </row>
    <row r="13" spans="1:10">
      <c r="A13" s="23"/>
      <c r="B13" s="23">
        <v>48.8</v>
      </c>
      <c r="C13">
        <f t="shared" si="0"/>
        <v>0.488</v>
      </c>
      <c r="D13" s="8">
        <f t="shared" si="1"/>
        <v>101.016</v>
      </c>
      <c r="E13" s="23">
        <v>207</v>
      </c>
      <c r="H13" s="10"/>
      <c r="I13" s="11"/>
    </row>
    <row r="14" spans="1:10">
      <c r="A14" s="23" t="s">
        <v>47</v>
      </c>
      <c r="B14" s="23">
        <v>39</v>
      </c>
      <c r="C14">
        <f t="shared" si="0"/>
        <v>0.39</v>
      </c>
      <c r="D14" s="8">
        <f t="shared" si="1"/>
        <v>23.4</v>
      </c>
      <c r="E14" s="23">
        <v>60</v>
      </c>
      <c r="F14" s="10">
        <v>23.4</v>
      </c>
      <c r="G14" s="25">
        <v>60</v>
      </c>
      <c r="H14" s="10">
        <v>19.53</v>
      </c>
      <c r="I14" s="25">
        <v>63</v>
      </c>
    </row>
    <row r="15" spans="1:10">
      <c r="A15" s="23"/>
      <c r="B15" s="26">
        <v>31</v>
      </c>
      <c r="C15">
        <f t="shared" si="0"/>
        <v>0.31</v>
      </c>
      <c r="D15" s="8">
        <f t="shared" si="1"/>
        <v>19.53</v>
      </c>
      <c r="E15" s="26">
        <v>63</v>
      </c>
      <c r="H15" s="10"/>
      <c r="I15" s="11"/>
    </row>
    <row r="16" spans="1:10">
      <c r="A16" s="23" t="s">
        <v>49</v>
      </c>
      <c r="B16" s="26" t="s">
        <v>118</v>
      </c>
      <c r="C16" t="e">
        <f t="shared" si="0"/>
        <v>#VALUE!</v>
      </c>
      <c r="D16" s="8" t="e">
        <f t="shared" si="1"/>
        <v>#VALUE!</v>
      </c>
      <c r="E16" s="26">
        <v>223</v>
      </c>
      <c r="F16" s="13" t="s">
        <v>118</v>
      </c>
      <c r="G16" s="13" t="s">
        <v>118</v>
      </c>
      <c r="H16" s="13" t="s">
        <v>118</v>
      </c>
      <c r="I16" s="13" t="s">
        <v>118</v>
      </c>
    </row>
    <row r="17" spans="1:9">
      <c r="A17" s="23"/>
      <c r="B17" s="26" t="s">
        <v>118</v>
      </c>
      <c r="C17" t="e">
        <f t="shared" si="0"/>
        <v>#VALUE!</v>
      </c>
      <c r="D17" s="8" t="e">
        <f t="shared" si="1"/>
        <v>#VALUE!</v>
      </c>
      <c r="E17" s="26">
        <v>111</v>
      </c>
      <c r="F17" s="13" t="s">
        <v>118</v>
      </c>
      <c r="G17" s="13" t="s">
        <v>118</v>
      </c>
      <c r="H17" s="13" t="s">
        <v>118</v>
      </c>
      <c r="I17" s="13" t="s">
        <v>118</v>
      </c>
    </row>
    <row r="18" spans="1:9">
      <c r="A18" s="23" t="s">
        <v>51</v>
      </c>
      <c r="B18" s="26">
        <v>61.7</v>
      </c>
      <c r="C18">
        <f t="shared" si="0"/>
        <v>0.617</v>
      </c>
      <c r="D18" s="8">
        <f t="shared" si="1"/>
        <v>164.122</v>
      </c>
      <c r="E18" s="26">
        <v>266</v>
      </c>
      <c r="F18" s="10">
        <v>164.122</v>
      </c>
      <c r="G18" s="25">
        <v>266</v>
      </c>
      <c r="H18" s="10">
        <v>77.028</v>
      </c>
      <c r="I18" s="25">
        <v>131</v>
      </c>
    </row>
    <row r="19" spans="1:9">
      <c r="A19" s="23"/>
      <c r="B19" s="26">
        <v>58.8</v>
      </c>
      <c r="C19">
        <f t="shared" si="0"/>
        <v>0.588</v>
      </c>
      <c r="D19" s="8">
        <f t="shared" si="1"/>
        <v>77.028</v>
      </c>
      <c r="E19" s="26">
        <v>131</v>
      </c>
    </row>
    <row r="20" s="5" customFormat="1" spans="1:9">
      <c r="A20" s="23" t="s">
        <v>53</v>
      </c>
      <c r="B20" s="26">
        <v>52.3</v>
      </c>
      <c r="C20">
        <f t="shared" si="0"/>
        <v>0.523</v>
      </c>
      <c r="D20" s="8">
        <f t="shared" si="1"/>
        <v>214.43</v>
      </c>
      <c r="E20" s="26">
        <v>410</v>
      </c>
      <c r="F20" s="10">
        <v>214.43</v>
      </c>
      <c r="G20" s="25">
        <v>410</v>
      </c>
      <c r="H20" s="10">
        <v>86.726</v>
      </c>
      <c r="I20" s="27">
        <v>206</v>
      </c>
    </row>
    <row r="21" s="5" customFormat="1" spans="1:9">
      <c r="A21" s="23"/>
      <c r="B21" s="26">
        <v>42.1</v>
      </c>
      <c r="C21">
        <f t="shared" si="0"/>
        <v>0.421</v>
      </c>
      <c r="D21" s="8">
        <f t="shared" si="1"/>
        <v>86.726</v>
      </c>
      <c r="E21" s="26">
        <v>206</v>
      </c>
      <c r="F21" s="10"/>
      <c r="G21" s="11"/>
      <c r="H21" s="12"/>
      <c r="I21" s="12"/>
    </row>
    <row r="22" spans="1:9">
      <c r="A22" s="23" t="s">
        <v>55</v>
      </c>
      <c r="B22" s="26">
        <v>86.6</v>
      </c>
      <c r="C22">
        <f t="shared" si="0"/>
        <v>0.866</v>
      </c>
      <c r="D22" s="8">
        <f t="shared" si="1"/>
        <v>155.014</v>
      </c>
      <c r="E22" s="26">
        <v>179</v>
      </c>
      <c r="F22" s="10">
        <v>155.014</v>
      </c>
      <c r="G22" s="25">
        <v>179</v>
      </c>
      <c r="H22" s="10">
        <v>147.918</v>
      </c>
      <c r="I22" s="25">
        <v>178</v>
      </c>
    </row>
    <row r="23" spans="1:9">
      <c r="A23" s="23"/>
      <c r="B23" s="26">
        <v>83.1</v>
      </c>
      <c r="C23">
        <f t="shared" si="0"/>
        <v>0.831</v>
      </c>
      <c r="D23" s="8">
        <f t="shared" si="1"/>
        <v>147.918</v>
      </c>
      <c r="E23" s="26">
        <v>178</v>
      </c>
    </row>
    <row r="24" spans="1:9">
      <c r="A24" s="23" t="s">
        <v>57</v>
      </c>
      <c r="B24" s="26">
        <v>85.8</v>
      </c>
      <c r="C24">
        <f t="shared" si="0"/>
        <v>0.858</v>
      </c>
      <c r="D24" s="8">
        <f t="shared" si="1"/>
        <v>102.96</v>
      </c>
      <c r="E24" s="26">
        <v>120</v>
      </c>
      <c r="F24" s="10">
        <v>102.96</v>
      </c>
      <c r="G24" s="25">
        <v>120</v>
      </c>
      <c r="H24" s="10">
        <v>97.163</v>
      </c>
      <c r="I24" s="25">
        <v>121</v>
      </c>
    </row>
    <row r="25" spans="1:9">
      <c r="A25" s="23"/>
      <c r="B25" s="26">
        <v>80.3</v>
      </c>
      <c r="C25">
        <f t="shared" si="0"/>
        <v>0.803</v>
      </c>
      <c r="D25" s="8">
        <f t="shared" si="1"/>
        <v>97.163</v>
      </c>
      <c r="E25" s="26">
        <v>121</v>
      </c>
    </row>
    <row r="26" spans="1:9">
      <c r="A26" s="23" t="s">
        <v>59</v>
      </c>
      <c r="B26" s="26">
        <v>73.4</v>
      </c>
      <c r="C26">
        <f t="shared" si="0"/>
        <v>0.734</v>
      </c>
      <c r="D26" s="8">
        <f t="shared" si="1"/>
        <v>141.662</v>
      </c>
      <c r="E26" s="26">
        <v>193</v>
      </c>
      <c r="F26" s="10">
        <v>141.662</v>
      </c>
      <c r="G26" s="25">
        <v>193</v>
      </c>
      <c r="H26" s="10">
        <v>140.924</v>
      </c>
      <c r="I26" s="25">
        <v>196</v>
      </c>
    </row>
    <row r="27" spans="1:9">
      <c r="A27" s="23"/>
      <c r="B27" s="26">
        <v>71.9</v>
      </c>
      <c r="C27">
        <f t="shared" si="0"/>
        <v>0.719</v>
      </c>
      <c r="D27" s="8">
        <f t="shared" si="1"/>
        <v>140.924</v>
      </c>
      <c r="E27" s="26">
        <v>196</v>
      </c>
    </row>
    <row r="28" spans="1:9">
      <c r="A28" s="23" t="s">
        <v>61</v>
      </c>
      <c r="B28" s="26">
        <v>57.2</v>
      </c>
      <c r="C28">
        <f t="shared" si="0"/>
        <v>0.572</v>
      </c>
      <c r="D28" s="8">
        <f t="shared" si="1"/>
        <v>159.016</v>
      </c>
      <c r="E28" s="26">
        <v>278</v>
      </c>
      <c r="F28" s="10">
        <v>159.016</v>
      </c>
      <c r="G28" s="25">
        <v>278</v>
      </c>
      <c r="H28" s="10">
        <v>156.517</v>
      </c>
      <c r="I28" s="25">
        <v>281</v>
      </c>
    </row>
    <row r="29" spans="1:9">
      <c r="A29" s="23"/>
      <c r="B29" s="26">
        <v>55.7</v>
      </c>
      <c r="C29">
        <f t="shared" si="0"/>
        <v>0.557</v>
      </c>
      <c r="D29" s="8">
        <f t="shared" si="1"/>
        <v>156.517</v>
      </c>
      <c r="E29" s="26">
        <v>281</v>
      </c>
    </row>
    <row r="30" spans="1:9">
      <c r="A30" s="23" t="s">
        <v>63</v>
      </c>
      <c r="B30" s="26">
        <v>45</v>
      </c>
      <c r="C30">
        <f t="shared" si="0"/>
        <v>0.45</v>
      </c>
      <c r="D30" s="8">
        <f t="shared" si="1"/>
        <v>169.65</v>
      </c>
      <c r="E30" s="26">
        <v>377</v>
      </c>
      <c r="F30" s="10">
        <v>169.65</v>
      </c>
      <c r="G30" s="25">
        <v>377</v>
      </c>
      <c r="H30" s="10">
        <v>132.3</v>
      </c>
      <c r="I30" s="25">
        <v>378</v>
      </c>
    </row>
    <row r="31" spans="1:9">
      <c r="A31" s="23"/>
      <c r="B31" s="26">
        <v>35</v>
      </c>
      <c r="C31">
        <f t="shared" si="0"/>
        <v>0.35</v>
      </c>
      <c r="D31" s="8">
        <f t="shared" si="1"/>
        <v>132.3</v>
      </c>
      <c r="E31" s="26">
        <v>378</v>
      </c>
    </row>
    <row r="32" spans="1:9">
      <c r="A32" s="26" t="s">
        <v>65</v>
      </c>
      <c r="B32" s="26" t="s">
        <v>118</v>
      </c>
      <c r="C32" t="e">
        <f t="shared" si="0"/>
        <v>#VALUE!</v>
      </c>
      <c r="D32" s="8" t="e">
        <f t="shared" si="1"/>
        <v>#VALUE!</v>
      </c>
      <c r="E32" s="26">
        <v>309</v>
      </c>
      <c r="F32" s="13" t="s">
        <v>118</v>
      </c>
      <c r="G32" s="13" t="s">
        <v>118</v>
      </c>
      <c r="H32" s="13" t="s">
        <v>118</v>
      </c>
      <c r="I32" s="13" t="s">
        <v>118</v>
      </c>
    </row>
    <row r="33" spans="1:10">
      <c r="A33" s="23"/>
      <c r="B33" s="26" t="s">
        <v>118</v>
      </c>
      <c r="C33" t="e">
        <f t="shared" si="0"/>
        <v>#VALUE!</v>
      </c>
      <c r="D33" s="8" t="e">
        <f t="shared" si="1"/>
        <v>#VALUE!</v>
      </c>
      <c r="E33" s="26">
        <v>156</v>
      </c>
      <c r="F33" s="13" t="s">
        <v>118</v>
      </c>
      <c r="G33" s="13" t="s">
        <v>118</v>
      </c>
      <c r="H33" s="13" t="s">
        <v>118</v>
      </c>
      <c r="I33" s="13" t="s">
        <v>118</v>
      </c>
    </row>
    <row r="34" spans="1:10">
      <c r="A34" s="28" t="s">
        <v>67</v>
      </c>
      <c r="B34" s="26">
        <v>30.1</v>
      </c>
      <c r="C34">
        <f t="shared" si="0"/>
        <v>0.301</v>
      </c>
      <c r="D34" s="8">
        <f t="shared" si="1"/>
        <v>93.912</v>
      </c>
      <c r="E34" s="26">
        <v>312</v>
      </c>
      <c r="F34" s="10">
        <v>93.912</v>
      </c>
      <c r="G34" s="25">
        <v>312</v>
      </c>
      <c r="H34" s="10">
        <v>28.182</v>
      </c>
      <c r="I34" s="25">
        <v>154</v>
      </c>
    </row>
    <row r="35" spans="1:10">
      <c r="A35" s="23"/>
      <c r="B35" s="26">
        <v>18.3</v>
      </c>
      <c r="C35">
        <f t="shared" si="0"/>
        <v>0.183</v>
      </c>
      <c r="D35" s="8">
        <f t="shared" si="1"/>
        <v>28.182</v>
      </c>
      <c r="E35" s="26">
        <v>154</v>
      </c>
    </row>
    <row r="36" s="5" customFormat="1" spans="1:10">
      <c r="A36" s="29" t="s">
        <v>69</v>
      </c>
      <c r="B36" s="30">
        <v>66</v>
      </c>
      <c r="C36">
        <f t="shared" si="0"/>
        <v>0.66</v>
      </c>
      <c r="D36" s="8">
        <f t="shared" si="1"/>
        <v>115.5</v>
      </c>
      <c r="E36" s="30">
        <v>175</v>
      </c>
      <c r="F36" s="10">
        <v>115.5</v>
      </c>
      <c r="G36" s="25">
        <v>175</v>
      </c>
      <c r="H36" s="10">
        <v>117.25</v>
      </c>
      <c r="I36" s="27">
        <v>175</v>
      </c>
    </row>
    <row r="37" s="5" customFormat="1" spans="1:10">
      <c r="A37" s="7"/>
      <c r="B37" s="26">
        <v>67</v>
      </c>
      <c r="C37">
        <f t="shared" si="0"/>
        <v>0.67</v>
      </c>
      <c r="D37" s="8">
        <f t="shared" si="1"/>
        <v>117.25</v>
      </c>
      <c r="E37" s="26">
        <v>175</v>
      </c>
      <c r="F37" s="10"/>
      <c r="G37" s="11"/>
      <c r="H37" s="12"/>
      <c r="I37" s="12"/>
    </row>
    <row r="38" spans="1:10">
      <c r="A38" s="7" t="s">
        <v>71</v>
      </c>
      <c r="B38" s="23">
        <v>35.2</v>
      </c>
      <c r="C38">
        <f t="shared" si="0"/>
        <v>0.352</v>
      </c>
      <c r="D38" s="8">
        <f t="shared" si="1"/>
        <v>126.016</v>
      </c>
      <c r="E38" s="23">
        <v>358</v>
      </c>
      <c r="F38" s="10">
        <v>126.016</v>
      </c>
      <c r="G38" s="25">
        <v>358</v>
      </c>
      <c r="H38" s="10">
        <v>57.996</v>
      </c>
      <c r="I38" s="25">
        <v>179</v>
      </c>
    </row>
    <row r="39" spans="1:10">
      <c r="B39" s="23">
        <v>32.4</v>
      </c>
      <c r="C39">
        <f t="shared" si="0"/>
        <v>0.324</v>
      </c>
      <c r="D39" s="8">
        <f t="shared" si="1"/>
        <v>57.996</v>
      </c>
      <c r="E39" s="23">
        <v>179</v>
      </c>
    </row>
    <row r="40" s="1" customFormat="1" spans="1:10">
      <c r="A40" s="7" t="s">
        <v>73</v>
      </c>
      <c r="B40" s="23">
        <v>66</v>
      </c>
      <c r="C40">
        <f t="shared" si="0"/>
        <v>0.66</v>
      </c>
      <c r="D40" s="8">
        <f t="shared" si="1"/>
        <v>141.24</v>
      </c>
      <c r="E40" s="23">
        <v>214</v>
      </c>
      <c r="F40" s="15">
        <v>141.24</v>
      </c>
      <c r="G40" s="19">
        <v>214</v>
      </c>
      <c r="H40" s="15">
        <v>119.7</v>
      </c>
      <c r="I40" s="19">
        <v>210</v>
      </c>
    </row>
    <row r="41" s="1" customFormat="1" spans="1:10">
      <c r="A41" s="7"/>
      <c r="B41" s="23">
        <v>57</v>
      </c>
      <c r="C41">
        <f t="shared" si="0"/>
        <v>0.57</v>
      </c>
      <c r="D41" s="8">
        <f t="shared" si="1"/>
        <v>119.7</v>
      </c>
      <c r="E41" s="23">
        <v>210</v>
      </c>
      <c r="F41" s="15"/>
      <c r="G41" s="16"/>
      <c r="H41" s="17"/>
      <c r="I41" s="17"/>
    </row>
    <row r="42" s="2" customFormat="1" spans="1:10">
      <c r="A42" s="7" t="s">
        <v>75</v>
      </c>
      <c r="B42" s="7" t="s">
        <v>118</v>
      </c>
      <c r="C42" t="e">
        <f t="shared" si="0"/>
        <v>#VALUE!</v>
      </c>
      <c r="D42" s="8" t="e">
        <f t="shared" si="1"/>
        <v>#VALUE!</v>
      </c>
      <c r="E42" s="23">
        <v>143</v>
      </c>
      <c r="F42" s="13" t="s">
        <v>118</v>
      </c>
      <c r="G42" s="13" t="s">
        <v>118</v>
      </c>
      <c r="H42" s="13" t="s">
        <v>118</v>
      </c>
      <c r="I42" s="13" t="s">
        <v>118</v>
      </c>
    </row>
    <row r="43" s="2" customFormat="1" spans="1:10">
      <c r="A43" s="7"/>
      <c r="B43" s="7" t="s">
        <v>118</v>
      </c>
      <c r="C43" t="e">
        <f t="shared" si="0"/>
        <v>#VALUE!</v>
      </c>
      <c r="D43" s="8" t="e">
        <f t="shared" si="1"/>
        <v>#VALUE!</v>
      </c>
      <c r="E43" s="23">
        <v>149</v>
      </c>
      <c r="F43" s="13" t="s">
        <v>118</v>
      </c>
      <c r="G43" s="13" t="s">
        <v>118</v>
      </c>
      <c r="H43" s="13" t="s">
        <v>118</v>
      </c>
      <c r="I43" s="13" t="s">
        <v>118</v>
      </c>
    </row>
    <row r="44" spans="1:10">
      <c r="B44" s="36" t="s">
        <v>158</v>
      </c>
      <c r="C44" t="e">
        <f t="shared" si="0"/>
        <v>#VALUE!</v>
      </c>
      <c r="D44" s="8" t="e">
        <f t="shared" si="1"/>
        <v>#VALUE!</v>
      </c>
      <c r="F44" s="24" t="e">
        <v>#VALUE!</v>
      </c>
      <c r="G44" s="9"/>
      <c r="H44" s="4"/>
      <c r="I44" s="4"/>
    </row>
    <row r="45" spans="1:10">
      <c r="A45" s="13" t="s">
        <v>77</v>
      </c>
      <c r="B45" s="13">
        <v>14.3</v>
      </c>
      <c r="C45">
        <f t="shared" si="0"/>
        <v>0.143</v>
      </c>
      <c r="D45" s="8">
        <f t="shared" si="1"/>
        <v>39.611</v>
      </c>
      <c r="E45" s="13">
        <v>277</v>
      </c>
      <c r="F45" s="10">
        <v>39.611</v>
      </c>
      <c r="G45" s="16">
        <v>277</v>
      </c>
      <c r="H45" s="10">
        <v>125.481</v>
      </c>
      <c r="I45" s="16">
        <v>277</v>
      </c>
      <c r="J45" s="41" t="s">
        <v>164</v>
      </c>
    </row>
    <row r="46" spans="1:10">
      <c r="A46" s="13"/>
      <c r="B46" s="13">
        <v>45.3</v>
      </c>
      <c r="C46">
        <f t="shared" ref="C46:C61" si="2">B46*0.01</f>
        <v>0.453</v>
      </c>
      <c r="D46" s="8">
        <f t="shared" ref="D46:D60" si="3">C46*E46</f>
        <v>125.481</v>
      </c>
      <c r="E46" s="13">
        <v>277</v>
      </c>
    </row>
    <row r="47" spans="1:10">
      <c r="A47" s="13" t="s">
        <v>79</v>
      </c>
      <c r="B47" s="13">
        <v>16.6</v>
      </c>
      <c r="C47">
        <f t="shared" si="2"/>
        <v>0.166</v>
      </c>
      <c r="D47" s="8">
        <f t="shared" si="3"/>
        <v>60.756</v>
      </c>
      <c r="E47" s="13">
        <v>366</v>
      </c>
      <c r="F47" s="10">
        <v>60.756</v>
      </c>
      <c r="G47" s="16">
        <v>366</v>
      </c>
      <c r="H47" s="10">
        <v>241.96</v>
      </c>
      <c r="I47" s="16">
        <v>526</v>
      </c>
      <c r="J47" s="41" t="s">
        <v>165</v>
      </c>
    </row>
    <row r="48" spans="1:10">
      <c r="A48" s="13"/>
      <c r="B48" s="13">
        <v>46</v>
      </c>
      <c r="C48">
        <f t="shared" si="2"/>
        <v>0.46</v>
      </c>
      <c r="D48" s="8">
        <f t="shared" si="3"/>
        <v>241.96</v>
      </c>
      <c r="E48" s="13">
        <v>526</v>
      </c>
    </row>
    <row r="49" spans="1:9">
      <c r="A49" s="13" t="s">
        <v>81</v>
      </c>
      <c r="B49" s="13">
        <v>15.5</v>
      </c>
      <c r="C49">
        <f t="shared" si="2"/>
        <v>0.155</v>
      </c>
      <c r="D49" s="8">
        <f t="shared" si="3"/>
        <v>51.925</v>
      </c>
      <c r="E49" s="13">
        <v>335</v>
      </c>
      <c r="F49" s="10">
        <v>51.925</v>
      </c>
      <c r="G49" s="25">
        <v>335</v>
      </c>
      <c r="H49" s="10">
        <v>153.306</v>
      </c>
      <c r="I49" s="25">
        <v>334</v>
      </c>
    </row>
    <row r="50" spans="1:9">
      <c r="A50" s="13"/>
      <c r="B50" s="13">
        <v>45.9</v>
      </c>
      <c r="C50">
        <f t="shared" si="2"/>
        <v>0.459</v>
      </c>
      <c r="D50" s="8">
        <f t="shared" si="3"/>
        <v>153.306</v>
      </c>
      <c r="E50" s="13">
        <v>334</v>
      </c>
      <c r="H50" s="10"/>
      <c r="I50" s="11"/>
    </row>
    <row r="51" spans="1:9">
      <c r="A51" s="26" t="s">
        <v>83</v>
      </c>
      <c r="B51" s="26">
        <v>18</v>
      </c>
      <c r="C51">
        <f t="shared" si="2"/>
        <v>0.18</v>
      </c>
      <c r="D51" s="8">
        <f t="shared" si="3"/>
        <v>48.78</v>
      </c>
      <c r="E51" s="26">
        <v>271</v>
      </c>
      <c r="F51" s="10">
        <v>48.78</v>
      </c>
      <c r="G51" s="11">
        <v>271</v>
      </c>
      <c r="H51" s="10">
        <v>137.7</v>
      </c>
      <c r="I51" s="11">
        <v>270</v>
      </c>
    </row>
    <row r="52" spans="1:9">
      <c r="A52" s="26"/>
      <c r="B52" s="26">
        <v>51</v>
      </c>
      <c r="C52">
        <f t="shared" si="2"/>
        <v>0.51</v>
      </c>
      <c r="D52" s="8">
        <f t="shared" si="3"/>
        <v>137.7</v>
      </c>
      <c r="E52" s="26">
        <v>270</v>
      </c>
    </row>
    <row r="53" spans="1:9">
      <c r="A53" s="26" t="s">
        <v>85</v>
      </c>
      <c r="B53" s="26">
        <v>31.2</v>
      </c>
      <c r="C53">
        <f t="shared" si="2"/>
        <v>0.312</v>
      </c>
      <c r="D53" s="8">
        <f t="shared" si="3"/>
        <v>48.048</v>
      </c>
      <c r="E53" s="26">
        <v>154</v>
      </c>
      <c r="F53" s="10">
        <v>48.048</v>
      </c>
      <c r="G53" s="11">
        <v>154</v>
      </c>
      <c r="H53" s="10">
        <v>80.483</v>
      </c>
      <c r="I53" s="11">
        <v>151</v>
      </c>
    </row>
    <row r="54" spans="1:9">
      <c r="A54" s="26"/>
      <c r="B54" s="26">
        <v>53.3</v>
      </c>
      <c r="C54">
        <f t="shared" si="2"/>
        <v>0.533</v>
      </c>
      <c r="D54" s="8">
        <f t="shared" si="3"/>
        <v>80.483</v>
      </c>
      <c r="E54" s="26">
        <v>151</v>
      </c>
    </row>
    <row r="55" spans="1:9">
      <c r="A55" s="26" t="s">
        <v>87</v>
      </c>
      <c r="B55" s="26">
        <v>18.9</v>
      </c>
      <c r="C55">
        <f t="shared" si="2"/>
        <v>0.189</v>
      </c>
      <c r="D55" s="8">
        <f t="shared" si="3"/>
        <v>120.393</v>
      </c>
      <c r="E55" s="26">
        <v>637</v>
      </c>
      <c r="F55" s="10">
        <v>120.393</v>
      </c>
      <c r="G55" s="11">
        <v>637</v>
      </c>
      <c r="H55" s="10">
        <v>266.266</v>
      </c>
      <c r="I55" s="11">
        <v>637</v>
      </c>
    </row>
    <row r="56" spans="1:9">
      <c r="A56" s="26"/>
      <c r="B56" s="26">
        <v>41.8</v>
      </c>
      <c r="C56">
        <f t="shared" si="2"/>
        <v>0.418</v>
      </c>
      <c r="D56" s="8">
        <f t="shared" si="3"/>
        <v>266.266</v>
      </c>
      <c r="E56" s="26">
        <v>637</v>
      </c>
    </row>
    <row r="57" spans="1:9">
      <c r="A57" s="26" t="s">
        <v>89</v>
      </c>
      <c r="B57" s="26">
        <v>18</v>
      </c>
      <c r="C57">
        <f t="shared" si="2"/>
        <v>0.18</v>
      </c>
      <c r="D57" s="8">
        <f t="shared" si="3"/>
        <v>64.26</v>
      </c>
      <c r="E57" s="26">
        <v>357</v>
      </c>
      <c r="F57" s="10">
        <v>64.26</v>
      </c>
      <c r="G57" s="25">
        <v>357</v>
      </c>
      <c r="H57" s="10">
        <v>142</v>
      </c>
      <c r="I57" s="27">
        <v>355</v>
      </c>
    </row>
    <row r="58" spans="1:9">
      <c r="A58" s="26"/>
      <c r="B58" s="26">
        <v>40</v>
      </c>
      <c r="C58">
        <f t="shared" si="2"/>
        <v>0.4</v>
      </c>
      <c r="D58" s="8">
        <f t="shared" si="3"/>
        <v>142</v>
      </c>
      <c r="E58" s="26">
        <v>355</v>
      </c>
    </row>
    <row r="59" spans="1:9">
      <c r="H59" s="10"/>
      <c r="I59" s="11"/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58"/>
  <sheetViews>
    <sheetView workbookViewId="0">
      <selection activeCell="C1" sqref="C1"/>
    </sheetView>
  </sheetViews>
  <sheetFormatPr defaultColWidth="8.66666666666667" defaultRowHeight="14"/>
  <cols>
    <col min="1" max="1" width="21.0833333333333" style="7" customWidth="1"/>
    <col min="2" max="2" width="14.1666666666667" style="7" customWidth="1"/>
    <col min="3" max="3" width="16.0833333333333" style="35" customWidth="1"/>
    <col min="4" max="4" width="17.1666666666667" style="8" customWidth="1"/>
    <col min="5" max="5" width="8.25" style="9"/>
    <col min="6" max="6" width="21.8916666666667" style="10" customWidth="1"/>
    <col min="7" max="7" width="8.25" style="11"/>
    <col min="8" max="9" width="8.66666666666667" style="12"/>
  </cols>
  <sheetData>
    <row r="1" ht="28" spans="1:9">
      <c r="A1" s="9" t="s">
        <v>26</v>
      </c>
      <c r="B1" s="36" t="s">
        <v>166</v>
      </c>
      <c r="C1" s="35" t="s">
        <v>167</v>
      </c>
      <c r="D1" s="8" t="s">
        <v>168</v>
      </c>
      <c r="E1" s="9" t="s">
        <v>129</v>
      </c>
      <c r="F1" s="10" t="s">
        <v>168</v>
      </c>
      <c r="G1" s="11" t="s">
        <v>129</v>
      </c>
    </row>
    <row r="2" s="1" customFormat="1" spans="1:9">
      <c r="A2" s="13" t="s">
        <v>35</v>
      </c>
      <c r="B2" s="13">
        <v>96.2</v>
      </c>
      <c r="C2" s="37">
        <f>B2*0.01</f>
        <v>0.962</v>
      </c>
      <c r="D2" s="14">
        <f>C2*E2</f>
        <v>433.862</v>
      </c>
      <c r="E2" s="13">
        <v>451</v>
      </c>
      <c r="F2" s="15">
        <v>433.862</v>
      </c>
      <c r="G2" s="16">
        <v>451</v>
      </c>
      <c r="H2" s="15">
        <v>211.356</v>
      </c>
      <c r="I2" s="16">
        <v>228</v>
      </c>
    </row>
    <row r="3" s="1" customFormat="1" spans="1:9">
      <c r="A3" s="13"/>
      <c r="B3" s="13">
        <v>92.7</v>
      </c>
      <c r="C3" s="37">
        <f t="shared" ref="C3:C34" si="0">B3*0.01</f>
        <v>0.927</v>
      </c>
      <c r="D3" s="14">
        <f t="shared" ref="D3:D34" si="1">C3*E3</f>
        <v>211.356</v>
      </c>
      <c r="E3" s="13">
        <v>228</v>
      </c>
      <c r="F3" s="15"/>
      <c r="G3" s="16"/>
      <c r="H3" s="17"/>
      <c r="I3" s="17"/>
    </row>
    <row r="4" s="1" customFormat="1" spans="1:9">
      <c r="A4" s="13" t="s">
        <v>37</v>
      </c>
      <c r="B4" s="13">
        <v>91.4</v>
      </c>
      <c r="C4" s="37">
        <f t="shared" si="0"/>
        <v>0.914</v>
      </c>
      <c r="D4" s="14">
        <f t="shared" si="1"/>
        <v>266.888</v>
      </c>
      <c r="E4" s="13">
        <v>292</v>
      </c>
      <c r="F4" s="15">
        <v>266.888</v>
      </c>
      <c r="G4" s="16">
        <v>292</v>
      </c>
      <c r="H4" s="15">
        <v>250.536</v>
      </c>
      <c r="I4" s="16">
        <v>286</v>
      </c>
    </row>
    <row r="5" s="1" customFormat="1" spans="1:9">
      <c r="A5" s="13"/>
      <c r="B5" s="13">
        <v>87.6</v>
      </c>
      <c r="C5" s="37">
        <f t="shared" si="0"/>
        <v>0.876</v>
      </c>
      <c r="D5" s="14">
        <f t="shared" si="1"/>
        <v>250.536</v>
      </c>
      <c r="E5" s="13">
        <v>286</v>
      </c>
      <c r="F5" s="15"/>
      <c r="G5" s="16"/>
      <c r="H5" s="17"/>
      <c r="I5" s="17"/>
    </row>
    <row r="6" s="1" customFormat="1" spans="1:9">
      <c r="A6" s="13" t="s">
        <v>39</v>
      </c>
      <c r="B6" s="13">
        <v>94.6</v>
      </c>
      <c r="C6" s="37">
        <f t="shared" si="0"/>
        <v>0.946</v>
      </c>
      <c r="D6" s="14">
        <f t="shared" si="1"/>
        <v>324.478</v>
      </c>
      <c r="E6" s="13">
        <v>343</v>
      </c>
      <c r="F6" s="15">
        <v>324.478</v>
      </c>
      <c r="G6" s="16">
        <v>343</v>
      </c>
      <c r="H6" s="15">
        <v>308.38</v>
      </c>
      <c r="I6" s="16">
        <v>340</v>
      </c>
    </row>
    <row r="7" spans="1:9">
      <c r="A7" s="13"/>
      <c r="B7" s="13">
        <v>90.7</v>
      </c>
      <c r="C7" s="37">
        <f t="shared" si="0"/>
        <v>0.907</v>
      </c>
      <c r="D7" s="14">
        <f t="shared" si="1"/>
        <v>308.38</v>
      </c>
      <c r="E7" s="13">
        <v>340</v>
      </c>
    </row>
    <row r="8" spans="1:9">
      <c r="A8" s="13" t="s">
        <v>41</v>
      </c>
      <c r="B8" s="13">
        <v>88.6</v>
      </c>
      <c r="C8" s="37">
        <f t="shared" si="0"/>
        <v>0.886</v>
      </c>
      <c r="D8" s="14">
        <f t="shared" si="1"/>
        <v>299.468</v>
      </c>
      <c r="E8" s="13">
        <v>338</v>
      </c>
      <c r="F8" s="10">
        <v>299.468</v>
      </c>
      <c r="G8" s="25">
        <v>338</v>
      </c>
      <c r="H8" s="10">
        <v>301.615</v>
      </c>
      <c r="I8" s="27">
        <v>337</v>
      </c>
    </row>
    <row r="9" spans="1:9">
      <c r="A9" s="13"/>
      <c r="B9" s="13">
        <v>89.5</v>
      </c>
      <c r="C9" s="37">
        <f t="shared" si="0"/>
        <v>0.895</v>
      </c>
      <c r="D9" s="14">
        <f t="shared" si="1"/>
        <v>301.615</v>
      </c>
      <c r="E9" s="13">
        <v>337</v>
      </c>
    </row>
    <row r="10" s="4" customFormat="1" spans="1:9">
      <c r="A10" s="13" t="s">
        <v>43</v>
      </c>
      <c r="B10" s="13" t="s">
        <v>118</v>
      </c>
      <c r="C10" s="38" t="e">
        <f t="shared" si="0"/>
        <v>#VALUE!</v>
      </c>
      <c r="D10" s="21" t="e">
        <f t="shared" si="1"/>
        <v>#VALUE!</v>
      </c>
      <c r="E10" s="13">
        <v>320</v>
      </c>
      <c r="F10" s="24"/>
      <c r="G10" s="9"/>
      <c r="H10" s="24"/>
      <c r="I10" s="9"/>
    </row>
    <row r="11" s="4" customFormat="1" spans="1:9">
      <c r="A11" s="13"/>
      <c r="B11" s="13" t="s">
        <v>118</v>
      </c>
      <c r="C11" s="38" t="e">
        <f t="shared" si="0"/>
        <v>#VALUE!</v>
      </c>
      <c r="D11" s="21" t="e">
        <f t="shared" si="1"/>
        <v>#VALUE!</v>
      </c>
      <c r="E11" s="13">
        <v>159</v>
      </c>
      <c r="F11" s="24"/>
      <c r="G11" s="9"/>
    </row>
    <row r="12" spans="1:9">
      <c r="A12" s="23" t="s">
        <v>45</v>
      </c>
      <c r="B12" s="23">
        <v>99.5</v>
      </c>
      <c r="C12" s="37">
        <f t="shared" si="0"/>
        <v>0.995</v>
      </c>
      <c r="D12" s="14">
        <f t="shared" si="1"/>
        <v>203.975</v>
      </c>
      <c r="E12" s="23">
        <v>205</v>
      </c>
      <c r="F12" s="10">
        <v>203.975</v>
      </c>
      <c r="G12" s="25">
        <v>205</v>
      </c>
      <c r="H12" s="10">
        <v>198.927</v>
      </c>
      <c r="I12" s="27">
        <v>207</v>
      </c>
    </row>
    <row r="13" spans="1:9">
      <c r="A13" s="23"/>
      <c r="B13" s="23">
        <v>96.1</v>
      </c>
      <c r="C13" s="37">
        <f t="shared" si="0"/>
        <v>0.961</v>
      </c>
      <c r="D13" s="14">
        <f t="shared" si="1"/>
        <v>198.927</v>
      </c>
      <c r="E13" s="23">
        <v>207</v>
      </c>
    </row>
    <row r="14" spans="1:9">
      <c r="A14" s="23" t="s">
        <v>47</v>
      </c>
      <c r="B14" s="23">
        <v>93</v>
      </c>
      <c r="C14" s="37">
        <f t="shared" si="0"/>
        <v>0.93</v>
      </c>
      <c r="D14" s="14">
        <f t="shared" si="1"/>
        <v>55.8</v>
      </c>
      <c r="E14" s="23">
        <v>60</v>
      </c>
      <c r="F14" s="10">
        <v>55.8</v>
      </c>
      <c r="G14" s="25">
        <v>60</v>
      </c>
      <c r="H14" s="10">
        <v>59.22</v>
      </c>
      <c r="I14" s="25">
        <v>63</v>
      </c>
    </row>
    <row r="15" spans="1:9">
      <c r="A15" s="23"/>
      <c r="B15" s="26">
        <v>94</v>
      </c>
      <c r="C15" s="37">
        <f t="shared" si="0"/>
        <v>0.94</v>
      </c>
      <c r="D15" s="14">
        <f t="shared" si="1"/>
        <v>59.22</v>
      </c>
      <c r="E15" s="26">
        <v>63</v>
      </c>
    </row>
    <row r="16" s="4" customFormat="1" spans="1:9">
      <c r="A16" s="23" t="s">
        <v>49</v>
      </c>
      <c r="B16" s="26" t="s">
        <v>118</v>
      </c>
      <c r="C16" s="38" t="e">
        <f t="shared" si="0"/>
        <v>#VALUE!</v>
      </c>
      <c r="D16" s="21" t="e">
        <f t="shared" si="1"/>
        <v>#VALUE!</v>
      </c>
      <c r="E16" s="26">
        <v>223</v>
      </c>
      <c r="F16" s="24"/>
      <c r="G16" s="9"/>
      <c r="H16" s="24"/>
      <c r="I16" s="9"/>
    </row>
    <row r="17" s="4" customFormat="1" spans="1:9">
      <c r="A17" s="23"/>
      <c r="B17" s="26" t="s">
        <v>118</v>
      </c>
      <c r="C17" s="38" t="e">
        <f t="shared" si="0"/>
        <v>#VALUE!</v>
      </c>
      <c r="D17" s="21" t="e">
        <f t="shared" si="1"/>
        <v>#VALUE!</v>
      </c>
      <c r="E17" s="26">
        <v>111</v>
      </c>
      <c r="F17" s="24"/>
      <c r="G17" s="9"/>
    </row>
    <row r="18" spans="1:9">
      <c r="A18" s="23" t="s">
        <v>51</v>
      </c>
      <c r="B18" s="26">
        <v>99.6</v>
      </c>
      <c r="C18" s="37">
        <f t="shared" si="0"/>
        <v>0.996</v>
      </c>
      <c r="D18" s="14">
        <f t="shared" si="1"/>
        <v>264.936</v>
      </c>
      <c r="E18" s="26">
        <v>266</v>
      </c>
      <c r="F18" s="10">
        <v>264.936</v>
      </c>
      <c r="G18" s="25">
        <v>266</v>
      </c>
      <c r="H18" s="10">
        <v>131</v>
      </c>
      <c r="I18" s="25">
        <v>131</v>
      </c>
    </row>
    <row r="19" spans="1:9">
      <c r="A19" s="23"/>
      <c r="B19" s="26">
        <v>100</v>
      </c>
      <c r="C19" s="37">
        <f t="shared" si="0"/>
        <v>1</v>
      </c>
      <c r="D19" s="14">
        <f t="shared" si="1"/>
        <v>131</v>
      </c>
      <c r="E19" s="26">
        <v>131</v>
      </c>
    </row>
    <row r="20" spans="1:9">
      <c r="A20" s="23" t="s">
        <v>53</v>
      </c>
      <c r="B20" s="26">
        <v>93.1</v>
      </c>
      <c r="C20" s="37">
        <f t="shared" si="0"/>
        <v>0.931</v>
      </c>
      <c r="D20" s="14">
        <f t="shared" si="1"/>
        <v>381.71</v>
      </c>
      <c r="E20" s="26">
        <v>410</v>
      </c>
      <c r="F20" s="10">
        <v>381.71</v>
      </c>
      <c r="G20" s="25">
        <v>410</v>
      </c>
      <c r="H20" s="10">
        <v>186.636</v>
      </c>
      <c r="I20" s="25">
        <v>206</v>
      </c>
    </row>
    <row r="21" spans="1:9">
      <c r="A21" s="23"/>
      <c r="B21" s="26">
        <v>90.6</v>
      </c>
      <c r="C21" s="37">
        <f t="shared" si="0"/>
        <v>0.906</v>
      </c>
      <c r="D21" s="14">
        <f t="shared" si="1"/>
        <v>186.636</v>
      </c>
      <c r="E21" s="26">
        <v>206</v>
      </c>
    </row>
    <row r="22" spans="1:9">
      <c r="A22" s="23" t="s">
        <v>55</v>
      </c>
      <c r="B22" s="26">
        <v>100</v>
      </c>
      <c r="C22" s="37">
        <f t="shared" si="0"/>
        <v>1</v>
      </c>
      <c r="D22" s="14">
        <f t="shared" si="1"/>
        <v>179</v>
      </c>
      <c r="E22" s="26">
        <v>179</v>
      </c>
      <c r="F22" s="10">
        <v>179</v>
      </c>
      <c r="G22" s="25">
        <v>179</v>
      </c>
      <c r="H22" s="10">
        <v>178</v>
      </c>
      <c r="I22" s="25">
        <v>178</v>
      </c>
    </row>
    <row r="23" spans="1:9">
      <c r="A23" s="23"/>
      <c r="B23" s="26">
        <v>100</v>
      </c>
      <c r="C23" s="37">
        <f t="shared" si="0"/>
        <v>1</v>
      </c>
      <c r="D23" s="14">
        <f t="shared" si="1"/>
        <v>178</v>
      </c>
      <c r="E23" s="26">
        <v>178</v>
      </c>
    </row>
    <row r="24" spans="1:9">
      <c r="A24" s="23" t="s">
        <v>57</v>
      </c>
      <c r="B24" s="26">
        <v>99.2</v>
      </c>
      <c r="C24" s="37">
        <f t="shared" si="0"/>
        <v>0.992</v>
      </c>
      <c r="D24" s="14">
        <f t="shared" si="1"/>
        <v>119.04</v>
      </c>
      <c r="E24" s="26">
        <v>120</v>
      </c>
      <c r="F24" s="10">
        <v>119.04</v>
      </c>
      <c r="G24" s="25">
        <v>120</v>
      </c>
      <c r="H24" s="10">
        <v>121</v>
      </c>
      <c r="I24" s="25">
        <v>121</v>
      </c>
    </row>
    <row r="25" spans="1:9">
      <c r="A25" s="23"/>
      <c r="B25" s="26">
        <v>100</v>
      </c>
      <c r="C25" s="37">
        <f t="shared" si="0"/>
        <v>1</v>
      </c>
      <c r="D25" s="14">
        <f t="shared" si="1"/>
        <v>121</v>
      </c>
      <c r="E25" s="26">
        <v>121</v>
      </c>
      <c r="G25" s="25"/>
      <c r="H25" s="10"/>
      <c r="I25" s="27"/>
    </row>
    <row r="26" spans="1:9">
      <c r="A26" s="23" t="s">
        <v>59</v>
      </c>
      <c r="B26" s="26">
        <v>100</v>
      </c>
      <c r="C26" s="37">
        <f t="shared" si="0"/>
        <v>1</v>
      </c>
      <c r="D26" s="14">
        <f t="shared" si="1"/>
        <v>193</v>
      </c>
      <c r="E26" s="26">
        <v>193</v>
      </c>
      <c r="F26" s="10">
        <v>193</v>
      </c>
      <c r="G26" s="25">
        <v>193</v>
      </c>
      <c r="H26" s="10">
        <v>195.02</v>
      </c>
      <c r="I26" s="25">
        <v>196</v>
      </c>
    </row>
    <row r="27" spans="1:9">
      <c r="A27" s="23"/>
      <c r="B27" s="26">
        <v>99.5</v>
      </c>
      <c r="C27" s="37">
        <f t="shared" si="0"/>
        <v>0.995</v>
      </c>
      <c r="D27" s="14">
        <f t="shared" si="1"/>
        <v>195.02</v>
      </c>
      <c r="E27" s="26">
        <v>196</v>
      </c>
    </row>
    <row r="28" spans="1:9">
      <c r="A28" s="23" t="s">
        <v>61</v>
      </c>
      <c r="B28" s="26">
        <v>95.7</v>
      </c>
      <c r="C28" s="37">
        <f t="shared" si="0"/>
        <v>0.957</v>
      </c>
      <c r="D28" s="14">
        <f t="shared" si="1"/>
        <v>266.046</v>
      </c>
      <c r="E28" s="26">
        <v>278</v>
      </c>
      <c r="F28" s="10">
        <v>266.046</v>
      </c>
      <c r="G28" s="25">
        <v>278</v>
      </c>
      <c r="H28" s="10">
        <v>252.9</v>
      </c>
      <c r="I28" s="27">
        <v>281</v>
      </c>
    </row>
    <row r="29" spans="1:9">
      <c r="A29" s="23"/>
      <c r="B29" s="26">
        <v>90</v>
      </c>
      <c r="C29" s="37">
        <f t="shared" si="0"/>
        <v>0.9</v>
      </c>
      <c r="D29" s="14">
        <f t="shared" si="1"/>
        <v>252.9</v>
      </c>
      <c r="E29" s="26">
        <v>281</v>
      </c>
    </row>
    <row r="30" spans="1:9">
      <c r="A30" s="23" t="s">
        <v>63</v>
      </c>
      <c r="B30" s="26">
        <v>85</v>
      </c>
      <c r="C30" s="37">
        <f t="shared" si="0"/>
        <v>0.85</v>
      </c>
      <c r="D30" s="14">
        <f t="shared" si="1"/>
        <v>320.45</v>
      </c>
      <c r="E30" s="26">
        <v>377</v>
      </c>
      <c r="F30" s="10">
        <v>320.45</v>
      </c>
      <c r="G30" s="25">
        <v>377</v>
      </c>
      <c r="H30" s="10">
        <v>294.84</v>
      </c>
      <c r="I30" s="25">
        <v>378</v>
      </c>
    </row>
    <row r="31" spans="1:9">
      <c r="A31" s="23"/>
      <c r="B31" s="26">
        <v>78</v>
      </c>
      <c r="C31" s="37">
        <f t="shared" si="0"/>
        <v>0.78</v>
      </c>
      <c r="D31" s="14">
        <f t="shared" si="1"/>
        <v>294.84</v>
      </c>
      <c r="E31" s="26">
        <v>378</v>
      </c>
    </row>
    <row r="32" s="3" customFormat="1" spans="1:9">
      <c r="A32" s="26" t="s">
        <v>65</v>
      </c>
      <c r="B32" s="26" t="s">
        <v>118</v>
      </c>
      <c r="C32" s="38" t="e">
        <f t="shared" si="0"/>
        <v>#VALUE!</v>
      </c>
      <c r="D32" s="21" t="e">
        <f t="shared" si="1"/>
        <v>#VALUE!</v>
      </c>
      <c r="E32" s="26">
        <v>309</v>
      </c>
      <c r="F32" s="21"/>
      <c r="G32" s="22"/>
      <c r="H32" s="21"/>
      <c r="I32" s="22"/>
    </row>
    <row r="33" s="3" customFormat="1" spans="1:9">
      <c r="A33" s="23"/>
      <c r="B33" s="26" t="s">
        <v>118</v>
      </c>
      <c r="C33" s="38" t="e">
        <f t="shared" si="0"/>
        <v>#VALUE!</v>
      </c>
      <c r="D33" s="21" t="e">
        <f t="shared" si="1"/>
        <v>#VALUE!</v>
      </c>
      <c r="E33" s="26">
        <v>156</v>
      </c>
      <c r="F33" s="21"/>
      <c r="G33" s="22"/>
    </row>
    <row r="34" s="1" customFormat="1" spans="1:9">
      <c r="A34" s="28" t="s">
        <v>67</v>
      </c>
      <c r="B34" s="26">
        <v>88.5</v>
      </c>
      <c r="C34" s="37">
        <f t="shared" si="0"/>
        <v>0.885</v>
      </c>
      <c r="D34" s="14">
        <f t="shared" si="1"/>
        <v>276.12</v>
      </c>
      <c r="E34" s="26">
        <v>312</v>
      </c>
      <c r="F34" s="15">
        <v>276.12</v>
      </c>
      <c r="G34" s="19">
        <v>312</v>
      </c>
      <c r="H34" s="15">
        <v>131.824</v>
      </c>
      <c r="I34" s="20">
        <v>154</v>
      </c>
    </row>
    <row r="35" s="1" customFormat="1" spans="1:9">
      <c r="A35" s="23"/>
      <c r="B35" s="26">
        <v>85.6</v>
      </c>
      <c r="C35" s="37">
        <f t="shared" ref="C35:C58" si="2">B35*0.01</f>
        <v>0.856</v>
      </c>
      <c r="D35" s="14">
        <f t="shared" ref="D35:D58" si="3">C35*E35</f>
        <v>131.824</v>
      </c>
      <c r="E35" s="26">
        <v>154</v>
      </c>
      <c r="F35" s="15"/>
      <c r="G35" s="16"/>
      <c r="H35" s="17"/>
      <c r="I35" s="17"/>
    </row>
    <row r="36" spans="1:9">
      <c r="A36" s="29" t="s">
        <v>69</v>
      </c>
      <c r="B36" s="30">
        <v>99</v>
      </c>
      <c r="C36" s="37">
        <f t="shared" si="2"/>
        <v>0.99</v>
      </c>
      <c r="D36" s="14">
        <f t="shared" si="3"/>
        <v>173.25</v>
      </c>
      <c r="E36" s="30">
        <v>175</v>
      </c>
      <c r="F36" s="10">
        <v>173.25</v>
      </c>
      <c r="G36" s="25">
        <v>175</v>
      </c>
      <c r="H36" s="10">
        <v>175</v>
      </c>
      <c r="I36" s="27">
        <v>175</v>
      </c>
    </row>
    <row r="37" s="1" customFormat="1" spans="1:9">
      <c r="A37" s="7"/>
      <c r="B37" s="26">
        <v>100</v>
      </c>
      <c r="C37" s="37">
        <f t="shared" si="2"/>
        <v>1</v>
      </c>
      <c r="D37" s="14">
        <f t="shared" si="3"/>
        <v>175</v>
      </c>
      <c r="E37" s="26">
        <v>175</v>
      </c>
      <c r="F37" s="15"/>
      <c r="G37" s="16"/>
      <c r="H37" s="15"/>
      <c r="I37" s="16"/>
    </row>
    <row r="38" s="1" customFormat="1" spans="1:9">
      <c r="A38" s="7" t="s">
        <v>71</v>
      </c>
      <c r="B38" s="23">
        <v>72.1</v>
      </c>
      <c r="C38" s="37">
        <f t="shared" si="2"/>
        <v>0.721</v>
      </c>
      <c r="D38" s="14">
        <f t="shared" si="3"/>
        <v>258.118</v>
      </c>
      <c r="E38" s="23">
        <v>358</v>
      </c>
      <c r="F38" s="15">
        <v>258.118</v>
      </c>
      <c r="G38" s="19">
        <v>358</v>
      </c>
      <c r="H38" s="15">
        <v>114.023</v>
      </c>
      <c r="I38" s="20">
        <v>179</v>
      </c>
    </row>
    <row r="39" s="1" customFormat="1" spans="1:9">
      <c r="A39" s="7"/>
      <c r="B39" s="23">
        <v>63.7</v>
      </c>
      <c r="C39" s="37">
        <f t="shared" si="2"/>
        <v>0.637</v>
      </c>
      <c r="D39" s="14">
        <f t="shared" si="3"/>
        <v>114.023</v>
      </c>
      <c r="E39" s="23">
        <v>179</v>
      </c>
      <c r="F39" s="15"/>
      <c r="G39" s="16"/>
      <c r="H39" s="15"/>
      <c r="I39" s="16"/>
    </row>
    <row r="40" spans="1:9">
      <c r="A40" s="7" t="s">
        <v>73</v>
      </c>
      <c r="B40" s="23">
        <v>99</v>
      </c>
      <c r="C40" s="37">
        <f t="shared" si="2"/>
        <v>0.99</v>
      </c>
      <c r="D40" s="14">
        <f t="shared" si="3"/>
        <v>211.86</v>
      </c>
      <c r="E40" s="23">
        <v>214</v>
      </c>
      <c r="F40" s="10">
        <v>211.86</v>
      </c>
      <c r="G40" s="25">
        <v>214</v>
      </c>
      <c r="H40" s="10">
        <v>207.9</v>
      </c>
      <c r="I40" s="27">
        <v>210</v>
      </c>
    </row>
    <row r="41" spans="1:9">
      <c r="B41" s="23">
        <v>99</v>
      </c>
      <c r="C41" s="37">
        <f t="shared" si="2"/>
        <v>0.99</v>
      </c>
      <c r="D41" s="14">
        <f t="shared" si="3"/>
        <v>207.9</v>
      </c>
      <c r="E41" s="23">
        <v>210</v>
      </c>
      <c r="H41" s="10"/>
      <c r="I41" s="11"/>
    </row>
    <row r="42" s="4" customFormat="1" spans="1:9">
      <c r="A42" s="7" t="s">
        <v>75</v>
      </c>
      <c r="B42" s="7" t="s">
        <v>118</v>
      </c>
      <c r="C42" s="38" t="e">
        <f t="shared" si="2"/>
        <v>#VALUE!</v>
      </c>
      <c r="D42" s="21" t="e">
        <f t="shared" si="3"/>
        <v>#VALUE!</v>
      </c>
      <c r="E42" s="23">
        <v>143</v>
      </c>
      <c r="F42" s="24"/>
      <c r="G42" s="9"/>
    </row>
    <row r="43" s="4" customFormat="1" spans="1:9">
      <c r="A43" s="7"/>
      <c r="B43" s="7" t="s">
        <v>118</v>
      </c>
      <c r="C43" s="38" t="e">
        <f t="shared" si="2"/>
        <v>#VALUE!</v>
      </c>
      <c r="D43" s="21" t="e">
        <f t="shared" si="3"/>
        <v>#VALUE!</v>
      </c>
      <c r="E43" s="23">
        <v>149</v>
      </c>
      <c r="F43" s="24"/>
      <c r="G43" s="9"/>
      <c r="H43" s="24"/>
      <c r="I43" s="9"/>
    </row>
    <row r="44" s="6" customFormat="1" spans="1:9">
      <c r="A44" s="31"/>
      <c r="B44" s="32"/>
      <c r="C44" s="39"/>
      <c r="D44" s="40"/>
      <c r="E44" s="34"/>
      <c r="F44" s="33"/>
      <c r="G44" s="34"/>
    </row>
    <row r="45" s="1" customFormat="1" spans="1:9">
      <c r="A45" s="13" t="s">
        <v>77</v>
      </c>
      <c r="B45" s="13">
        <v>62.9</v>
      </c>
      <c r="C45" s="37">
        <f t="shared" si="2"/>
        <v>0.629</v>
      </c>
      <c r="D45" s="14">
        <f t="shared" si="3"/>
        <v>174.233</v>
      </c>
      <c r="E45" s="13">
        <v>277</v>
      </c>
      <c r="F45" s="15">
        <v>174.233</v>
      </c>
      <c r="G45" s="19">
        <v>277</v>
      </c>
      <c r="H45" s="15">
        <v>236.004</v>
      </c>
      <c r="I45" s="19">
        <v>277</v>
      </c>
    </row>
    <row r="46" s="1" customFormat="1" spans="1:9">
      <c r="A46" s="13"/>
      <c r="B46" s="13">
        <v>85.2</v>
      </c>
      <c r="C46" s="37">
        <f t="shared" si="2"/>
        <v>0.852</v>
      </c>
      <c r="D46" s="14">
        <f t="shared" si="3"/>
        <v>236.004</v>
      </c>
      <c r="E46" s="13">
        <v>277</v>
      </c>
      <c r="F46" s="15"/>
      <c r="G46" s="16"/>
      <c r="H46" s="17"/>
      <c r="I46" s="17"/>
    </row>
    <row r="47" s="1" customFormat="1" spans="1:9">
      <c r="A47" s="13" t="s">
        <v>79</v>
      </c>
      <c r="B47" s="13">
        <v>67.3</v>
      </c>
      <c r="C47" s="37">
        <f t="shared" si="2"/>
        <v>0.673</v>
      </c>
      <c r="D47" s="14">
        <f t="shared" si="3"/>
        <v>246.318</v>
      </c>
      <c r="E47" s="13">
        <v>366</v>
      </c>
      <c r="F47" s="15">
        <v>246.318</v>
      </c>
      <c r="G47" s="19">
        <v>366</v>
      </c>
      <c r="H47" s="15">
        <v>452.36</v>
      </c>
      <c r="I47" s="19">
        <v>526</v>
      </c>
    </row>
    <row r="48" s="1" customFormat="1" spans="1:9">
      <c r="A48" s="13"/>
      <c r="B48" s="13">
        <v>86</v>
      </c>
      <c r="C48" s="37">
        <f t="shared" si="2"/>
        <v>0.86</v>
      </c>
      <c r="D48" s="14">
        <f t="shared" si="3"/>
        <v>452.36</v>
      </c>
      <c r="E48" s="13">
        <v>526</v>
      </c>
      <c r="F48" s="15"/>
      <c r="G48" s="16"/>
      <c r="H48" s="15"/>
      <c r="I48" s="16"/>
    </row>
    <row r="49" s="1" customFormat="1" spans="1:9">
      <c r="A49" s="13" t="s">
        <v>81</v>
      </c>
      <c r="B49" s="13">
        <v>58.2</v>
      </c>
      <c r="C49" s="37">
        <f t="shared" si="2"/>
        <v>0.582</v>
      </c>
      <c r="D49" s="14">
        <f t="shared" si="3"/>
        <v>194.97</v>
      </c>
      <c r="E49" s="13">
        <v>335</v>
      </c>
      <c r="F49" s="15">
        <v>194.97</v>
      </c>
      <c r="G49" s="19">
        <v>335</v>
      </c>
      <c r="H49" s="15">
        <v>286.906</v>
      </c>
      <c r="I49" s="20">
        <v>334</v>
      </c>
    </row>
    <row r="50" s="1" customFormat="1" spans="1:9">
      <c r="A50" s="13"/>
      <c r="B50" s="13">
        <v>85.9</v>
      </c>
      <c r="C50" s="37">
        <f t="shared" si="2"/>
        <v>0.859</v>
      </c>
      <c r="D50" s="14">
        <f t="shared" si="3"/>
        <v>286.906</v>
      </c>
      <c r="E50" s="13">
        <v>334</v>
      </c>
      <c r="F50" s="15"/>
      <c r="G50" s="16"/>
      <c r="H50" s="17"/>
      <c r="I50" s="17"/>
    </row>
    <row r="51" spans="1:9">
      <c r="A51" s="26" t="s">
        <v>83</v>
      </c>
      <c r="B51" s="26">
        <v>71</v>
      </c>
      <c r="C51" s="37">
        <f t="shared" si="2"/>
        <v>0.71</v>
      </c>
      <c r="D51" s="14">
        <f t="shared" si="3"/>
        <v>192.41</v>
      </c>
      <c r="E51" s="26">
        <v>271</v>
      </c>
      <c r="F51" s="10">
        <v>192.41</v>
      </c>
      <c r="G51" s="25">
        <v>271</v>
      </c>
      <c r="H51" s="10">
        <v>248.4</v>
      </c>
      <c r="I51" s="27">
        <v>270</v>
      </c>
    </row>
    <row r="52" spans="1:9">
      <c r="A52" s="26"/>
      <c r="B52" s="26">
        <v>92</v>
      </c>
      <c r="C52" s="37">
        <f t="shared" si="2"/>
        <v>0.92</v>
      </c>
      <c r="D52" s="14">
        <f t="shared" si="3"/>
        <v>248.4</v>
      </c>
      <c r="E52" s="26">
        <v>270</v>
      </c>
    </row>
    <row r="53" spans="1:9">
      <c r="A53" s="26" t="s">
        <v>85</v>
      </c>
      <c r="B53" s="26">
        <v>76.6</v>
      </c>
      <c r="C53" s="37">
        <f t="shared" si="2"/>
        <v>0.766</v>
      </c>
      <c r="D53" s="14">
        <f t="shared" si="3"/>
        <v>117.964</v>
      </c>
      <c r="E53" s="26">
        <v>154</v>
      </c>
      <c r="F53" s="10">
        <v>117.964</v>
      </c>
      <c r="G53" s="25">
        <v>154</v>
      </c>
      <c r="H53" s="10">
        <v>135.9</v>
      </c>
      <c r="I53" s="27">
        <v>151</v>
      </c>
    </row>
    <row r="54" spans="1:9">
      <c r="A54" s="26"/>
      <c r="B54" s="26">
        <v>90</v>
      </c>
      <c r="C54" s="37">
        <f t="shared" si="2"/>
        <v>0.9</v>
      </c>
      <c r="D54" s="14">
        <f t="shared" si="3"/>
        <v>135.9</v>
      </c>
      <c r="E54" s="26">
        <v>151</v>
      </c>
    </row>
    <row r="55" spans="1:9">
      <c r="A55" s="26" t="s">
        <v>87</v>
      </c>
      <c r="B55" s="26">
        <v>63.8</v>
      </c>
      <c r="C55" s="37">
        <f t="shared" si="2"/>
        <v>0.638</v>
      </c>
      <c r="D55" s="14">
        <f t="shared" si="3"/>
        <v>406.406</v>
      </c>
      <c r="E55" s="26">
        <v>637</v>
      </c>
      <c r="F55" s="10">
        <v>406.406</v>
      </c>
      <c r="G55" s="25">
        <v>637</v>
      </c>
      <c r="H55" s="10">
        <v>574.574</v>
      </c>
      <c r="I55" s="27">
        <v>637</v>
      </c>
    </row>
    <row r="56" spans="1:9">
      <c r="A56" s="26"/>
      <c r="B56" s="26">
        <v>90.2</v>
      </c>
      <c r="C56" s="37">
        <f t="shared" si="2"/>
        <v>0.902</v>
      </c>
      <c r="D56" s="14">
        <f t="shared" si="3"/>
        <v>574.574</v>
      </c>
      <c r="E56" s="26">
        <v>637</v>
      </c>
    </row>
    <row r="57" spans="1:9">
      <c r="A57" s="26" t="s">
        <v>89</v>
      </c>
      <c r="B57" s="26">
        <v>63</v>
      </c>
      <c r="C57" s="37">
        <f t="shared" si="2"/>
        <v>0.63</v>
      </c>
      <c r="D57" s="14">
        <f t="shared" si="3"/>
        <v>224.91</v>
      </c>
      <c r="E57" s="26">
        <v>357</v>
      </c>
      <c r="F57" s="10">
        <v>224.91</v>
      </c>
      <c r="G57" s="25">
        <v>357</v>
      </c>
      <c r="H57" s="10">
        <v>319.5</v>
      </c>
      <c r="I57" s="27">
        <v>355</v>
      </c>
    </row>
    <row r="58" spans="1:9">
      <c r="B58" s="26">
        <v>90</v>
      </c>
      <c r="C58" s="37">
        <f t="shared" si="2"/>
        <v>0.9</v>
      </c>
      <c r="D58" s="14">
        <f t="shared" si="3"/>
        <v>319.5</v>
      </c>
      <c r="E58" s="26">
        <v>355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58"/>
  <sheetViews>
    <sheetView tabSelected="1" workbookViewId="0">
      <selection activeCell="C1" sqref="C1"/>
    </sheetView>
  </sheetViews>
  <sheetFormatPr defaultColWidth="8.66666666666667" defaultRowHeight="14"/>
  <cols>
    <col min="1" max="1" width="24.4416666666667" style="7" customWidth="1"/>
    <col min="2" max="2" width="27.75" style="7" customWidth="1"/>
    <col min="3" max="3" width="39.0833333333333" customWidth="1"/>
    <col min="4" max="4" width="31" style="8" customWidth="1"/>
    <col min="5" max="5" width="8.25" style="9"/>
    <col min="6" max="6" width="15.4166666666667" style="10" customWidth="1"/>
    <col min="7" max="7" width="8.25" style="11"/>
    <col min="8" max="9" width="8.66666666666667" style="12"/>
  </cols>
  <sheetData>
    <row r="1" spans="1:14">
      <c r="A1" s="9" t="s">
        <v>26</v>
      </c>
      <c r="B1" s="9" t="s">
        <v>169</v>
      </c>
      <c r="C1" t="s">
        <v>170</v>
      </c>
      <c r="D1" s="8" t="s">
        <v>171</v>
      </c>
      <c r="E1" s="9" t="s">
        <v>129</v>
      </c>
      <c r="F1" s="10" t="s">
        <v>171</v>
      </c>
      <c r="G1" s="11" t="s">
        <v>129</v>
      </c>
    </row>
    <row r="2" s="1" customFormat="1" ht="13" customHeight="1" spans="1:14">
      <c r="A2" s="13" t="s">
        <v>35</v>
      </c>
      <c r="B2" s="13">
        <v>26.4</v>
      </c>
      <c r="C2" s="1">
        <f>B2*0.01</f>
        <v>0.264</v>
      </c>
      <c r="D2" s="14">
        <f>C2*E2</f>
        <v>119.064</v>
      </c>
      <c r="E2" s="13">
        <v>451</v>
      </c>
      <c r="F2" s="15">
        <v>119.064</v>
      </c>
      <c r="G2" s="16">
        <v>451</v>
      </c>
      <c r="H2" s="15">
        <v>50.16</v>
      </c>
      <c r="I2" s="16">
        <v>228</v>
      </c>
    </row>
    <row r="3" s="1" customFormat="1" spans="1:14">
      <c r="A3" s="13"/>
      <c r="B3" s="13">
        <v>22</v>
      </c>
      <c r="C3" s="1">
        <f t="shared" ref="C3:C34" si="0">B3*0.01</f>
        <v>0.22</v>
      </c>
      <c r="D3" s="14">
        <f t="shared" ref="D3:D34" si="1">C3*E3</f>
        <v>50.16</v>
      </c>
      <c r="E3" s="13">
        <v>228</v>
      </c>
      <c r="F3" s="15"/>
      <c r="G3" s="16"/>
      <c r="H3" s="17"/>
      <c r="I3" s="17"/>
    </row>
    <row r="4" s="1" customFormat="1" spans="1:14">
      <c r="A4" s="13" t="s">
        <v>37</v>
      </c>
      <c r="B4" s="13">
        <v>28.5</v>
      </c>
      <c r="C4" s="1">
        <f t="shared" si="0"/>
        <v>0.285</v>
      </c>
      <c r="D4" s="14">
        <f t="shared" si="1"/>
        <v>83.22</v>
      </c>
      <c r="E4" s="13">
        <v>292</v>
      </c>
      <c r="F4" s="15">
        <v>83.22</v>
      </c>
      <c r="G4" s="16">
        <v>292</v>
      </c>
      <c r="H4" s="15">
        <v>52.052</v>
      </c>
      <c r="I4" s="16">
        <v>286</v>
      </c>
    </row>
    <row r="5" s="1" customFormat="1" spans="1:14">
      <c r="A5" s="13"/>
      <c r="B5" s="13">
        <v>18.2</v>
      </c>
      <c r="C5" s="1">
        <f t="shared" si="0"/>
        <v>0.182</v>
      </c>
      <c r="D5" s="14">
        <f t="shared" si="1"/>
        <v>52.052</v>
      </c>
      <c r="E5" s="13">
        <v>286</v>
      </c>
      <c r="F5" s="15"/>
      <c r="G5" s="16"/>
      <c r="H5" s="17"/>
      <c r="I5" s="17"/>
    </row>
    <row r="6" s="1" customFormat="1" spans="1:14">
      <c r="A6" s="13" t="s">
        <v>39</v>
      </c>
      <c r="B6" s="13">
        <v>30.5</v>
      </c>
      <c r="C6" s="1">
        <f t="shared" si="0"/>
        <v>0.305</v>
      </c>
      <c r="D6" s="14">
        <f t="shared" si="1"/>
        <v>104.615</v>
      </c>
      <c r="E6" s="13">
        <v>343</v>
      </c>
      <c r="F6" s="15">
        <v>104.615</v>
      </c>
      <c r="G6" s="16">
        <v>343</v>
      </c>
      <c r="H6" s="15">
        <v>59.16</v>
      </c>
      <c r="I6" s="16">
        <v>340</v>
      </c>
    </row>
    <row r="7" s="1" customFormat="1" spans="1:14">
      <c r="A7" s="13"/>
      <c r="B7" s="18">
        <v>17.4</v>
      </c>
      <c r="C7" s="1">
        <f t="shared" si="0"/>
        <v>0.174</v>
      </c>
      <c r="D7" s="14">
        <f t="shared" si="1"/>
        <v>59.16</v>
      </c>
      <c r="E7" s="13">
        <v>340</v>
      </c>
      <c r="F7" s="15"/>
      <c r="G7" s="16"/>
      <c r="H7" s="17"/>
      <c r="I7" s="17"/>
    </row>
    <row r="8" s="2" customFormat="1" spans="1:14">
      <c r="A8" s="13" t="s">
        <v>41</v>
      </c>
      <c r="B8" s="13">
        <v>14.1</v>
      </c>
      <c r="C8" s="1">
        <f t="shared" si="0"/>
        <v>0.141</v>
      </c>
      <c r="D8" s="14">
        <f t="shared" si="1"/>
        <v>47.658</v>
      </c>
      <c r="E8" s="13">
        <v>338</v>
      </c>
      <c r="F8" s="15">
        <v>47.658</v>
      </c>
      <c r="G8" s="19">
        <v>338</v>
      </c>
      <c r="H8" s="15">
        <v>33.363</v>
      </c>
      <c r="I8" s="20">
        <v>337</v>
      </c>
      <c r="J8" s="3"/>
      <c r="K8" s="3"/>
      <c r="L8" s="3"/>
      <c r="M8" s="3"/>
      <c r="N8" s="3"/>
    </row>
    <row r="9" s="2" customFormat="1" spans="1:14">
      <c r="A9" s="13"/>
      <c r="B9" s="13">
        <v>9.9</v>
      </c>
      <c r="C9" s="1">
        <f t="shared" si="0"/>
        <v>0.099</v>
      </c>
      <c r="D9" s="14">
        <f t="shared" si="1"/>
        <v>33.363</v>
      </c>
      <c r="E9" s="13">
        <v>337</v>
      </c>
      <c r="F9" s="15"/>
      <c r="G9" s="16"/>
      <c r="H9" s="17"/>
      <c r="I9" s="17"/>
      <c r="J9" s="3"/>
      <c r="K9" s="3"/>
      <c r="L9" s="3"/>
      <c r="M9" s="3"/>
      <c r="N9" s="3"/>
    </row>
    <row r="10" s="3" customFormat="1" spans="1:14">
      <c r="A10" s="13" t="s">
        <v>43</v>
      </c>
      <c r="B10" s="13" t="s">
        <v>118</v>
      </c>
      <c r="C10" s="3" t="e">
        <f t="shared" si="0"/>
        <v>#VALUE!</v>
      </c>
      <c r="D10" s="21" t="e">
        <f t="shared" si="1"/>
        <v>#VALUE!</v>
      </c>
      <c r="E10" s="13">
        <v>320</v>
      </c>
      <c r="F10" s="21"/>
      <c r="G10" s="22"/>
      <c r="H10" s="21"/>
      <c r="I10" s="22"/>
    </row>
    <row r="11" s="3" customFormat="1" spans="1:14">
      <c r="A11" s="13"/>
      <c r="B11" s="13" t="s">
        <v>118</v>
      </c>
      <c r="C11" s="3" t="e">
        <f t="shared" si="0"/>
        <v>#VALUE!</v>
      </c>
      <c r="D11" s="21" t="e">
        <f t="shared" si="1"/>
        <v>#VALUE!</v>
      </c>
      <c r="E11" s="13">
        <v>159</v>
      </c>
      <c r="F11" s="21"/>
      <c r="G11" s="22"/>
    </row>
    <row r="12" s="4" customFormat="1" spans="1:14">
      <c r="A12" s="23" t="s">
        <v>45</v>
      </c>
      <c r="B12" s="23" t="s">
        <v>118</v>
      </c>
      <c r="C12" s="4" t="e">
        <f t="shared" si="0"/>
        <v>#VALUE!</v>
      </c>
      <c r="D12" s="24" t="e">
        <f t="shared" si="1"/>
        <v>#VALUE!</v>
      </c>
      <c r="E12" s="23">
        <v>205</v>
      </c>
      <c r="F12" s="24"/>
      <c r="G12" s="9"/>
    </row>
    <row r="13" s="4" customFormat="1" spans="1:14">
      <c r="A13" s="23"/>
      <c r="B13" s="23" t="s">
        <v>118</v>
      </c>
      <c r="C13" s="4" t="e">
        <f t="shared" si="0"/>
        <v>#VALUE!</v>
      </c>
      <c r="D13" s="24" t="e">
        <f t="shared" si="1"/>
        <v>#VALUE!</v>
      </c>
      <c r="E13" s="23">
        <v>207</v>
      </c>
      <c r="F13" s="24"/>
      <c r="G13" s="9"/>
    </row>
    <row r="14" spans="1:14">
      <c r="A14" s="23" t="s">
        <v>47</v>
      </c>
      <c r="B14" s="23">
        <v>17</v>
      </c>
      <c r="C14">
        <f t="shared" si="0"/>
        <v>0.17</v>
      </c>
      <c r="D14" s="8">
        <f t="shared" si="1"/>
        <v>10.2</v>
      </c>
      <c r="E14" s="23">
        <v>60</v>
      </c>
      <c r="F14" s="10">
        <v>10.2</v>
      </c>
      <c r="G14" s="25">
        <v>60</v>
      </c>
      <c r="H14" s="10">
        <v>10.08</v>
      </c>
      <c r="I14" s="25">
        <v>63</v>
      </c>
      <c r="J14" s="4"/>
      <c r="K14" s="4"/>
      <c r="L14" s="4"/>
      <c r="M14" s="4"/>
      <c r="N14" s="4"/>
    </row>
    <row r="15" spans="1:14">
      <c r="A15" s="23"/>
      <c r="B15" s="26">
        <v>16</v>
      </c>
      <c r="C15">
        <f t="shared" si="0"/>
        <v>0.16</v>
      </c>
      <c r="D15" s="8">
        <f t="shared" si="1"/>
        <v>10.08</v>
      </c>
      <c r="E15" s="26">
        <v>63</v>
      </c>
      <c r="J15" s="4"/>
      <c r="K15" s="4"/>
      <c r="L15" s="4"/>
      <c r="M15" s="4"/>
      <c r="N15" s="4"/>
    </row>
    <row r="16" s="4" customFormat="1" spans="1:14">
      <c r="A16" s="23" t="s">
        <v>49</v>
      </c>
      <c r="B16" s="26" t="s">
        <v>118</v>
      </c>
      <c r="C16" s="4" t="e">
        <f t="shared" si="0"/>
        <v>#VALUE!</v>
      </c>
      <c r="D16" s="24" t="e">
        <f t="shared" si="1"/>
        <v>#VALUE!</v>
      </c>
      <c r="E16" s="26">
        <v>223</v>
      </c>
      <c r="F16" s="24"/>
      <c r="G16" s="9"/>
      <c r="H16" s="24"/>
      <c r="I16" s="9"/>
    </row>
    <row r="17" s="4" customFormat="1" spans="1:14">
      <c r="A17" s="23"/>
      <c r="B17" s="26" t="s">
        <v>118</v>
      </c>
      <c r="C17" s="4" t="e">
        <f t="shared" si="0"/>
        <v>#VALUE!</v>
      </c>
      <c r="D17" s="24" t="e">
        <f t="shared" si="1"/>
        <v>#VALUE!</v>
      </c>
      <c r="E17" s="26">
        <v>111</v>
      </c>
      <c r="F17" s="24"/>
      <c r="G17" s="9"/>
    </row>
    <row r="18" spans="1:14">
      <c r="A18" s="23" t="s">
        <v>51</v>
      </c>
      <c r="B18" s="26">
        <v>6</v>
      </c>
      <c r="C18">
        <f t="shared" si="0"/>
        <v>0.06</v>
      </c>
      <c r="D18" s="8">
        <f t="shared" si="1"/>
        <v>15.96</v>
      </c>
      <c r="E18" s="26">
        <v>266</v>
      </c>
      <c r="F18" s="10">
        <v>15.96</v>
      </c>
      <c r="G18" s="25">
        <v>266</v>
      </c>
      <c r="H18" s="10">
        <v>11.004</v>
      </c>
      <c r="I18" s="25">
        <v>131</v>
      </c>
      <c r="J18" s="4"/>
      <c r="K18" s="4"/>
      <c r="L18" s="4"/>
      <c r="M18" s="4"/>
      <c r="N18" s="4"/>
    </row>
    <row r="19" spans="1:14">
      <c r="A19" s="23"/>
      <c r="B19" s="26">
        <v>8.4</v>
      </c>
      <c r="C19">
        <f t="shared" si="0"/>
        <v>0.084</v>
      </c>
      <c r="D19" s="8">
        <f t="shared" si="1"/>
        <v>11.004</v>
      </c>
      <c r="E19" s="26">
        <v>131</v>
      </c>
      <c r="J19" s="4"/>
      <c r="K19" s="4"/>
      <c r="L19" s="4"/>
      <c r="M19" s="4"/>
      <c r="N19" s="4"/>
    </row>
    <row r="20" s="5" customFormat="1" spans="1:14">
      <c r="A20" s="23" t="s">
        <v>53</v>
      </c>
      <c r="B20" s="26">
        <v>27.4</v>
      </c>
      <c r="C20">
        <f t="shared" si="0"/>
        <v>0.274</v>
      </c>
      <c r="D20" s="8">
        <f t="shared" si="1"/>
        <v>112.34</v>
      </c>
      <c r="E20" s="26">
        <v>410</v>
      </c>
      <c r="F20" s="10">
        <v>112.34</v>
      </c>
      <c r="G20" s="25">
        <v>410</v>
      </c>
      <c r="H20" s="10">
        <v>20.394</v>
      </c>
      <c r="I20" s="27">
        <v>206</v>
      </c>
      <c r="J20" s="4"/>
      <c r="K20" s="4"/>
      <c r="L20" s="4"/>
      <c r="M20" s="4"/>
      <c r="N20" s="4"/>
    </row>
    <row r="21" s="5" customFormat="1" spans="1:14">
      <c r="A21" s="23"/>
      <c r="B21" s="26">
        <v>9.9</v>
      </c>
      <c r="C21">
        <f t="shared" si="0"/>
        <v>0.099</v>
      </c>
      <c r="D21" s="8">
        <f t="shared" si="1"/>
        <v>20.394</v>
      </c>
      <c r="E21" s="26">
        <v>206</v>
      </c>
      <c r="F21" s="10"/>
      <c r="G21" s="11"/>
      <c r="H21" s="12"/>
      <c r="I21" s="12"/>
      <c r="J21" s="4"/>
      <c r="K21" s="4"/>
      <c r="L21" s="4"/>
      <c r="M21" s="4"/>
      <c r="N21" s="4"/>
    </row>
    <row r="22" spans="1:14">
      <c r="A22" s="23" t="s">
        <v>55</v>
      </c>
      <c r="B22" s="26">
        <v>14.5</v>
      </c>
      <c r="C22">
        <f t="shared" si="0"/>
        <v>0.145</v>
      </c>
      <c r="D22" s="8">
        <f t="shared" si="1"/>
        <v>25.955</v>
      </c>
      <c r="E22" s="26">
        <v>179</v>
      </c>
      <c r="F22" s="10">
        <v>25.955</v>
      </c>
      <c r="G22" s="25">
        <v>179</v>
      </c>
      <c r="H22" s="10">
        <v>29.014</v>
      </c>
      <c r="I22" s="25">
        <v>178</v>
      </c>
      <c r="J22" s="4"/>
      <c r="K22" s="4"/>
      <c r="L22" s="4"/>
      <c r="M22" s="4"/>
      <c r="N22" s="4"/>
    </row>
    <row r="23" spans="1:14">
      <c r="A23" s="23"/>
      <c r="B23" s="26">
        <v>16.3</v>
      </c>
      <c r="C23">
        <f t="shared" si="0"/>
        <v>0.163</v>
      </c>
      <c r="D23" s="8">
        <f t="shared" si="1"/>
        <v>29.014</v>
      </c>
      <c r="E23" s="26">
        <v>178</v>
      </c>
      <c r="J23" s="4"/>
      <c r="K23" s="4"/>
      <c r="L23" s="4"/>
      <c r="M23" s="4"/>
      <c r="N23" s="4"/>
    </row>
    <row r="24" s="4" customFormat="1" spans="1:14">
      <c r="A24" s="23" t="s">
        <v>57</v>
      </c>
      <c r="B24" s="26" t="s">
        <v>118</v>
      </c>
      <c r="C24" s="4" t="e">
        <f t="shared" si="0"/>
        <v>#VALUE!</v>
      </c>
      <c r="D24" s="24" t="e">
        <f t="shared" si="1"/>
        <v>#VALUE!</v>
      </c>
      <c r="E24" s="26">
        <v>120</v>
      </c>
      <c r="F24" s="24"/>
      <c r="G24" s="9"/>
      <c r="H24" s="24"/>
      <c r="I24" s="9"/>
    </row>
    <row r="25" s="4" customFormat="1" spans="1:14">
      <c r="A25" s="23"/>
      <c r="B25" s="26" t="s">
        <v>118</v>
      </c>
      <c r="C25" s="4" t="e">
        <f t="shared" si="0"/>
        <v>#VALUE!</v>
      </c>
      <c r="D25" s="24" t="e">
        <f t="shared" si="1"/>
        <v>#VALUE!</v>
      </c>
      <c r="E25" s="26">
        <v>121</v>
      </c>
      <c r="F25" s="24"/>
      <c r="G25" s="9"/>
    </row>
    <row r="26" spans="1:14">
      <c r="A26" s="23" t="s">
        <v>59</v>
      </c>
      <c r="B26" s="26">
        <v>12</v>
      </c>
      <c r="C26">
        <f t="shared" si="0"/>
        <v>0.12</v>
      </c>
      <c r="D26" s="8">
        <f t="shared" si="1"/>
        <v>23.16</v>
      </c>
      <c r="E26" s="26">
        <v>193</v>
      </c>
      <c r="F26" s="10">
        <v>23.16</v>
      </c>
      <c r="G26" s="25">
        <v>193</v>
      </c>
      <c r="H26" s="10">
        <v>7.84</v>
      </c>
      <c r="I26" s="25">
        <v>196</v>
      </c>
      <c r="J26" s="4"/>
      <c r="K26" s="4"/>
      <c r="L26" s="4"/>
      <c r="M26" s="4"/>
      <c r="N26" s="4"/>
    </row>
    <row r="27" spans="1:14">
      <c r="A27" s="23"/>
      <c r="B27" s="26">
        <v>4</v>
      </c>
      <c r="C27">
        <f t="shared" si="0"/>
        <v>0.04</v>
      </c>
      <c r="D27" s="8">
        <f t="shared" si="1"/>
        <v>7.84</v>
      </c>
      <c r="E27" s="26">
        <v>196</v>
      </c>
      <c r="J27" s="4"/>
      <c r="K27" s="4"/>
      <c r="L27" s="4"/>
      <c r="M27" s="4"/>
      <c r="N27" s="4"/>
    </row>
    <row r="28" s="5" customFormat="1" spans="1:14">
      <c r="A28" s="23" t="s">
        <v>61</v>
      </c>
      <c r="B28" s="26">
        <v>20.9</v>
      </c>
      <c r="C28">
        <f t="shared" si="0"/>
        <v>0.209</v>
      </c>
      <c r="D28" s="8">
        <f t="shared" si="1"/>
        <v>58.102</v>
      </c>
      <c r="E28" s="26">
        <v>278</v>
      </c>
      <c r="F28" s="10">
        <v>58.102</v>
      </c>
      <c r="G28" s="25">
        <v>278</v>
      </c>
      <c r="H28" s="10">
        <v>21.075</v>
      </c>
      <c r="I28" s="27">
        <v>281</v>
      </c>
      <c r="J28" s="4"/>
      <c r="K28" s="4"/>
      <c r="L28" s="4"/>
      <c r="M28" s="4"/>
      <c r="N28" s="4"/>
    </row>
    <row r="29" s="5" customFormat="1" spans="1:14">
      <c r="A29" s="23"/>
      <c r="B29" s="26">
        <v>7.5</v>
      </c>
      <c r="C29">
        <f t="shared" si="0"/>
        <v>0.075</v>
      </c>
      <c r="D29" s="8">
        <f t="shared" si="1"/>
        <v>21.075</v>
      </c>
      <c r="E29" s="26">
        <v>281</v>
      </c>
      <c r="F29" s="10"/>
      <c r="G29" s="11"/>
      <c r="H29" s="12"/>
      <c r="I29" s="12"/>
      <c r="J29" s="4"/>
      <c r="K29" s="4"/>
      <c r="L29" s="4"/>
      <c r="M29" s="4"/>
      <c r="N29" s="4"/>
    </row>
    <row r="30" ht="16" customHeight="1" spans="1:14">
      <c r="A30" s="23" t="s">
        <v>63</v>
      </c>
      <c r="B30" s="26">
        <v>20</v>
      </c>
      <c r="C30">
        <f t="shared" si="0"/>
        <v>0.2</v>
      </c>
      <c r="D30" s="8">
        <f t="shared" si="1"/>
        <v>75.4</v>
      </c>
      <c r="E30" s="26">
        <v>377</v>
      </c>
      <c r="F30" s="10">
        <v>75.4</v>
      </c>
      <c r="G30" s="25">
        <v>377</v>
      </c>
      <c r="H30" s="10">
        <v>30.24</v>
      </c>
      <c r="I30" s="25">
        <v>378</v>
      </c>
      <c r="J30" s="4"/>
      <c r="K30" s="4"/>
      <c r="L30" s="4"/>
      <c r="M30" s="4"/>
      <c r="N30" s="4"/>
    </row>
    <row r="31" spans="1:14">
      <c r="A31" s="23"/>
      <c r="B31" s="26">
        <v>8</v>
      </c>
      <c r="C31">
        <f t="shared" si="0"/>
        <v>0.08</v>
      </c>
      <c r="D31" s="8">
        <f t="shared" si="1"/>
        <v>30.24</v>
      </c>
      <c r="E31" s="26">
        <v>378</v>
      </c>
      <c r="J31" s="4"/>
      <c r="K31" s="4"/>
      <c r="L31" s="4"/>
      <c r="M31" s="4"/>
      <c r="N31" s="4"/>
    </row>
    <row r="32" s="3" customFormat="1" spans="1:14">
      <c r="A32" s="26" t="s">
        <v>65</v>
      </c>
      <c r="B32" s="26" t="s">
        <v>118</v>
      </c>
      <c r="C32" s="4" t="e">
        <f t="shared" si="0"/>
        <v>#VALUE!</v>
      </c>
      <c r="D32" s="24" t="e">
        <f t="shared" si="1"/>
        <v>#VALUE!</v>
      </c>
      <c r="E32" s="26">
        <v>309</v>
      </c>
      <c r="F32" s="21"/>
      <c r="G32" s="22"/>
      <c r="H32" s="21"/>
      <c r="I32" s="22"/>
    </row>
    <row r="33" s="3" customFormat="1" spans="1:14">
      <c r="A33" s="23"/>
      <c r="B33" s="26" t="s">
        <v>118</v>
      </c>
      <c r="C33" s="4" t="e">
        <f t="shared" si="0"/>
        <v>#VALUE!</v>
      </c>
      <c r="D33" s="24" t="e">
        <f t="shared" si="1"/>
        <v>#VALUE!</v>
      </c>
      <c r="E33" s="26">
        <v>156</v>
      </c>
      <c r="F33" s="21"/>
      <c r="G33" s="22"/>
    </row>
    <row r="34" s="2" customFormat="1" spans="1:14">
      <c r="A34" s="28" t="s">
        <v>67</v>
      </c>
      <c r="B34" s="26">
        <v>4.2</v>
      </c>
      <c r="C34">
        <f t="shared" si="0"/>
        <v>0.042</v>
      </c>
      <c r="D34" s="8">
        <f t="shared" si="1"/>
        <v>13.104</v>
      </c>
      <c r="E34" s="26">
        <v>312</v>
      </c>
      <c r="F34" s="15">
        <v>13.104</v>
      </c>
      <c r="G34" s="19">
        <v>312</v>
      </c>
      <c r="H34" s="15">
        <v>2.002</v>
      </c>
      <c r="I34" s="20">
        <v>154</v>
      </c>
      <c r="J34" s="3"/>
      <c r="K34" s="3"/>
      <c r="L34" s="3"/>
      <c r="M34" s="3"/>
      <c r="N34" s="3"/>
    </row>
    <row r="35" s="2" customFormat="1" spans="1:14">
      <c r="A35" s="23"/>
      <c r="B35" s="26">
        <v>1.3</v>
      </c>
      <c r="C35">
        <f t="shared" ref="C35:C58" si="2">B35*0.01</f>
        <v>0.013</v>
      </c>
      <c r="D35" s="8">
        <f t="shared" ref="D35:D58" si="3">C35*E35</f>
        <v>2.002</v>
      </c>
      <c r="E35" s="26">
        <v>154</v>
      </c>
      <c r="F35" s="15"/>
      <c r="G35" s="16"/>
      <c r="H35" s="17"/>
      <c r="I35" s="17"/>
      <c r="J35" s="3"/>
      <c r="K35" s="3"/>
      <c r="L35" s="3"/>
      <c r="M35" s="3"/>
      <c r="N35" s="3"/>
    </row>
    <row r="36" spans="1:14">
      <c r="A36" s="29" t="s">
        <v>69</v>
      </c>
      <c r="B36" s="30">
        <v>2</v>
      </c>
      <c r="C36">
        <f t="shared" si="2"/>
        <v>0.02</v>
      </c>
      <c r="D36" s="8">
        <f t="shared" si="3"/>
        <v>3.5</v>
      </c>
      <c r="E36" s="30">
        <v>175</v>
      </c>
      <c r="F36" s="10">
        <v>3.5</v>
      </c>
      <c r="G36" s="25">
        <v>175</v>
      </c>
      <c r="H36" s="10">
        <v>3.5</v>
      </c>
      <c r="I36" s="27">
        <v>175</v>
      </c>
      <c r="J36" s="4"/>
      <c r="K36" s="4"/>
      <c r="L36" s="4"/>
      <c r="M36" s="4"/>
      <c r="N36" s="4"/>
    </row>
    <row r="37" s="1" customFormat="1" spans="1:14">
      <c r="A37" s="7"/>
      <c r="B37" s="26">
        <v>2</v>
      </c>
      <c r="C37">
        <f t="shared" si="2"/>
        <v>0.02</v>
      </c>
      <c r="D37" s="8">
        <f t="shared" si="3"/>
        <v>3.5</v>
      </c>
      <c r="E37" s="26">
        <v>175</v>
      </c>
      <c r="F37" s="15"/>
      <c r="G37" s="16"/>
      <c r="H37" s="15"/>
      <c r="I37" s="16"/>
      <c r="J37" s="3"/>
      <c r="K37" s="3"/>
      <c r="L37" s="3"/>
      <c r="M37" s="3"/>
      <c r="N37" s="3"/>
    </row>
    <row r="38" s="1" customFormat="1" spans="1:14">
      <c r="A38" s="7" t="s">
        <v>71</v>
      </c>
      <c r="B38" s="23">
        <v>10.3</v>
      </c>
      <c r="C38">
        <f t="shared" si="2"/>
        <v>0.103</v>
      </c>
      <c r="D38" s="8">
        <f t="shared" si="3"/>
        <v>36.874</v>
      </c>
      <c r="E38" s="23">
        <v>358</v>
      </c>
      <c r="F38" s="15">
        <v>36.874</v>
      </c>
      <c r="G38" s="19">
        <v>358</v>
      </c>
      <c r="H38" s="15">
        <v>8.95</v>
      </c>
      <c r="I38" s="20">
        <v>179</v>
      </c>
      <c r="J38" s="3"/>
      <c r="K38" s="3"/>
      <c r="L38" s="3"/>
      <c r="M38" s="3"/>
      <c r="N38" s="3"/>
    </row>
    <row r="39" s="1" customFormat="1" spans="1:14">
      <c r="A39" s="7"/>
      <c r="B39" s="23">
        <v>5</v>
      </c>
      <c r="C39">
        <f t="shared" si="2"/>
        <v>0.05</v>
      </c>
      <c r="D39" s="8">
        <f t="shared" si="3"/>
        <v>8.95</v>
      </c>
      <c r="E39" s="23">
        <v>179</v>
      </c>
      <c r="F39" s="15"/>
      <c r="G39" s="16"/>
      <c r="H39" s="15"/>
      <c r="I39" s="16"/>
    </row>
    <row r="40" spans="1:14">
      <c r="A40" s="7" t="s">
        <v>73</v>
      </c>
      <c r="B40" s="23">
        <v>15</v>
      </c>
      <c r="C40">
        <f t="shared" si="2"/>
        <v>0.15</v>
      </c>
      <c r="D40" s="8">
        <f t="shared" si="3"/>
        <v>32.1</v>
      </c>
      <c r="E40" s="23">
        <v>214</v>
      </c>
      <c r="F40" s="10">
        <v>32.1</v>
      </c>
      <c r="G40" s="25">
        <v>214</v>
      </c>
      <c r="H40" s="10">
        <v>14.7</v>
      </c>
      <c r="I40" s="27">
        <v>210</v>
      </c>
    </row>
    <row r="41" spans="1:14">
      <c r="B41" s="23">
        <v>7</v>
      </c>
      <c r="C41">
        <f t="shared" si="2"/>
        <v>0.07</v>
      </c>
      <c r="D41" s="8">
        <f t="shared" si="3"/>
        <v>14.7</v>
      </c>
      <c r="E41" s="23">
        <v>210</v>
      </c>
      <c r="H41" s="10"/>
      <c r="I41" s="11"/>
    </row>
    <row r="42" s="4" customFormat="1" spans="1:14">
      <c r="A42" s="7" t="s">
        <v>75</v>
      </c>
      <c r="B42" s="7" t="s">
        <v>118</v>
      </c>
      <c r="C42" s="4" t="e">
        <f t="shared" si="2"/>
        <v>#VALUE!</v>
      </c>
      <c r="D42" s="24" t="e">
        <f t="shared" si="3"/>
        <v>#VALUE!</v>
      </c>
      <c r="E42" s="23">
        <v>143</v>
      </c>
      <c r="F42" s="24"/>
      <c r="G42" s="9"/>
    </row>
    <row r="43" s="4" customFormat="1" spans="1:14">
      <c r="A43" s="7"/>
      <c r="B43" s="7" t="s">
        <v>118</v>
      </c>
      <c r="C43" s="4" t="e">
        <f t="shared" si="2"/>
        <v>#VALUE!</v>
      </c>
      <c r="D43" s="24" t="e">
        <f t="shared" si="3"/>
        <v>#VALUE!</v>
      </c>
      <c r="E43" s="23">
        <v>149</v>
      </c>
      <c r="F43" s="24"/>
      <c r="G43" s="9"/>
      <c r="H43" s="24"/>
      <c r="I43" s="9"/>
    </row>
    <row r="44" s="6" customFormat="1" ht="21" customHeight="1" spans="1:14">
      <c r="A44" s="31"/>
      <c r="B44" s="32"/>
      <c r="C44" s="6">
        <f t="shared" si="2"/>
        <v>0</v>
      </c>
      <c r="D44" s="33">
        <f t="shared" si="3"/>
        <v>0</v>
      </c>
      <c r="E44" s="34"/>
      <c r="F44" s="33"/>
      <c r="G44" s="34"/>
    </row>
    <row r="45" s="1" customFormat="1" spans="1:14">
      <c r="A45" s="13" t="s">
        <v>77</v>
      </c>
      <c r="B45" s="13">
        <v>7.3</v>
      </c>
      <c r="C45" s="1">
        <f t="shared" si="2"/>
        <v>0.073</v>
      </c>
      <c r="D45" s="14">
        <f t="shared" si="3"/>
        <v>20.221</v>
      </c>
      <c r="E45" s="13">
        <v>277</v>
      </c>
      <c r="F45" s="15">
        <v>20.221</v>
      </c>
      <c r="G45" s="19">
        <v>277</v>
      </c>
      <c r="H45" s="15">
        <v>47.367</v>
      </c>
      <c r="I45" s="19">
        <v>277</v>
      </c>
    </row>
    <row r="46" s="1" customFormat="1" spans="1:14">
      <c r="A46" s="13"/>
      <c r="B46" s="13">
        <v>17.1</v>
      </c>
      <c r="C46" s="1">
        <f t="shared" si="2"/>
        <v>0.171</v>
      </c>
      <c r="D46" s="14">
        <f t="shared" si="3"/>
        <v>47.367</v>
      </c>
      <c r="E46" s="13">
        <v>277</v>
      </c>
      <c r="F46" s="15"/>
      <c r="G46" s="16"/>
      <c r="H46" s="17"/>
      <c r="I46" s="17"/>
    </row>
    <row r="47" s="1" customFormat="1" spans="1:14">
      <c r="A47" s="13" t="s">
        <v>79</v>
      </c>
      <c r="B47" s="13">
        <v>12.2</v>
      </c>
      <c r="C47" s="1">
        <f t="shared" si="2"/>
        <v>0.122</v>
      </c>
      <c r="D47" s="14">
        <f t="shared" si="3"/>
        <v>44.652</v>
      </c>
      <c r="E47" s="13">
        <v>366</v>
      </c>
      <c r="F47" s="15">
        <v>44.652</v>
      </c>
      <c r="G47" s="19">
        <v>366</v>
      </c>
      <c r="H47" s="15">
        <v>79.952</v>
      </c>
      <c r="I47" s="19">
        <v>526</v>
      </c>
    </row>
    <row r="48" s="1" customFormat="1" spans="1:14">
      <c r="A48" s="13"/>
      <c r="B48" s="18">
        <v>15.2</v>
      </c>
      <c r="C48" s="1">
        <f t="shared" si="2"/>
        <v>0.152</v>
      </c>
      <c r="D48" s="14">
        <f t="shared" si="3"/>
        <v>79.952</v>
      </c>
      <c r="E48" s="13">
        <v>526</v>
      </c>
      <c r="F48" s="15"/>
      <c r="G48" s="16"/>
      <c r="H48" s="17"/>
      <c r="I48" s="17"/>
    </row>
    <row r="49" s="1" customFormat="1" spans="1:9">
      <c r="A49" s="13" t="s">
        <v>81</v>
      </c>
      <c r="B49" s="13">
        <v>6.3</v>
      </c>
      <c r="C49" s="1">
        <f t="shared" si="2"/>
        <v>0.063</v>
      </c>
      <c r="D49" s="14">
        <f t="shared" si="3"/>
        <v>21.105</v>
      </c>
      <c r="E49" s="13">
        <v>335</v>
      </c>
      <c r="F49" s="15">
        <v>21.105</v>
      </c>
      <c r="G49" s="19">
        <v>335</v>
      </c>
      <c r="H49" s="15">
        <v>41.75</v>
      </c>
      <c r="I49" s="20">
        <v>334</v>
      </c>
    </row>
    <row r="50" s="1" customFormat="1" spans="1:9">
      <c r="A50" s="13"/>
      <c r="B50" s="13">
        <v>12.5</v>
      </c>
      <c r="C50" s="1">
        <f t="shared" si="2"/>
        <v>0.125</v>
      </c>
      <c r="D50" s="14">
        <f t="shared" si="3"/>
        <v>41.75</v>
      </c>
      <c r="E50" s="13">
        <v>334</v>
      </c>
      <c r="F50" s="15"/>
      <c r="G50" s="16"/>
      <c r="H50" s="17"/>
      <c r="I50" s="17"/>
    </row>
    <row r="51" spans="1:9">
      <c r="A51" s="26" t="s">
        <v>83</v>
      </c>
      <c r="B51" s="26">
        <v>9.7</v>
      </c>
      <c r="C51">
        <f t="shared" si="2"/>
        <v>0.097</v>
      </c>
      <c r="D51" s="8">
        <f t="shared" si="3"/>
        <v>26.287</v>
      </c>
      <c r="E51" s="26">
        <v>271</v>
      </c>
      <c r="F51" s="10">
        <v>26.287</v>
      </c>
      <c r="G51" s="25">
        <v>271</v>
      </c>
      <c r="H51" s="10">
        <v>35.91</v>
      </c>
      <c r="I51" s="27">
        <v>270</v>
      </c>
    </row>
    <row r="52" spans="1:9">
      <c r="A52" s="26"/>
      <c r="B52" s="26">
        <v>13.3</v>
      </c>
      <c r="C52">
        <f t="shared" si="2"/>
        <v>0.133</v>
      </c>
      <c r="D52" s="8">
        <f t="shared" si="3"/>
        <v>35.91</v>
      </c>
      <c r="E52" s="26">
        <v>270</v>
      </c>
    </row>
    <row r="53" spans="1:9">
      <c r="A53" s="26" t="s">
        <v>85</v>
      </c>
      <c r="B53" s="26">
        <v>13.6</v>
      </c>
      <c r="C53">
        <f t="shared" si="2"/>
        <v>0.136</v>
      </c>
      <c r="D53" s="8">
        <f t="shared" si="3"/>
        <v>20.944</v>
      </c>
      <c r="E53" s="26">
        <v>154</v>
      </c>
      <c r="F53" s="10">
        <v>20.944</v>
      </c>
      <c r="G53" s="25">
        <v>154</v>
      </c>
      <c r="H53" s="10">
        <v>16.157</v>
      </c>
      <c r="I53" s="27">
        <v>151</v>
      </c>
    </row>
    <row r="54" spans="1:9">
      <c r="A54" s="26"/>
      <c r="B54" s="26">
        <v>10.7</v>
      </c>
      <c r="C54">
        <f t="shared" si="2"/>
        <v>0.107</v>
      </c>
      <c r="D54" s="8">
        <f t="shared" si="3"/>
        <v>16.157</v>
      </c>
      <c r="E54" s="26">
        <v>151</v>
      </c>
    </row>
    <row r="55" spans="1:9">
      <c r="A55" s="26" t="s">
        <v>87</v>
      </c>
      <c r="B55" s="26">
        <v>9.1</v>
      </c>
      <c r="C55">
        <f t="shared" si="2"/>
        <v>0.091</v>
      </c>
      <c r="D55" s="8">
        <f t="shared" si="3"/>
        <v>57.967</v>
      </c>
      <c r="E55" s="26">
        <v>637</v>
      </c>
      <c r="F55" s="10">
        <v>57.967</v>
      </c>
      <c r="G55" s="25">
        <v>637</v>
      </c>
      <c r="H55" s="10">
        <v>61.152</v>
      </c>
      <c r="I55" s="27">
        <v>637</v>
      </c>
    </row>
    <row r="56" spans="1:9">
      <c r="A56" s="26"/>
      <c r="B56" s="26">
        <v>9.6</v>
      </c>
      <c r="C56">
        <f t="shared" si="2"/>
        <v>0.096</v>
      </c>
      <c r="D56" s="8">
        <f t="shared" si="3"/>
        <v>61.152</v>
      </c>
      <c r="E56" s="26">
        <v>637</v>
      </c>
    </row>
    <row r="57" spans="1:9">
      <c r="A57" s="26" t="s">
        <v>89</v>
      </c>
      <c r="B57" s="26">
        <v>7</v>
      </c>
      <c r="C57">
        <f t="shared" si="2"/>
        <v>0.07</v>
      </c>
      <c r="D57" s="8">
        <f t="shared" si="3"/>
        <v>24.99</v>
      </c>
      <c r="E57" s="26">
        <v>357</v>
      </c>
      <c r="F57" s="10">
        <v>24.99</v>
      </c>
      <c r="G57" s="25">
        <v>357</v>
      </c>
      <c r="H57" s="10">
        <v>14.2</v>
      </c>
      <c r="I57" s="27">
        <v>355</v>
      </c>
    </row>
    <row r="58" spans="1:9">
      <c r="B58" s="26">
        <v>4</v>
      </c>
      <c r="C58">
        <f t="shared" si="2"/>
        <v>0.04</v>
      </c>
      <c r="D58" s="8">
        <f t="shared" si="3"/>
        <v>14.2</v>
      </c>
      <c r="E58" s="26">
        <v>355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Indirect comparison calculation</vt:lpstr>
      <vt:lpstr>HR for PFS</vt:lpstr>
      <vt:lpstr>HR for OS</vt:lpstr>
      <vt:lpstr>ORR</vt:lpstr>
      <vt:lpstr>Grade 3-5 TRAE</vt:lpstr>
      <vt:lpstr>Any grade TRAE</vt:lpstr>
      <vt:lpstr>Leading to discontinuation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左左</dc:creator>
  <cp:lastModifiedBy>黄勇</cp:lastModifiedBy>
  <dcterms:created xsi:type="dcterms:W3CDTF">2015-06-05T18:19:00Z</dcterms:created>
  <dcterms:modified xsi:type="dcterms:W3CDTF">2026-03-27T21:59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8A13BA58DFA4288B8A26D5D9BF5EA98_13</vt:lpwstr>
  </property>
  <property fmtid="{D5CDD505-2E9C-101B-9397-08002B2CF9AE}" pid="3" name="KSOProductBuildVer">
    <vt:lpwstr>2052-12.1.0.25225</vt:lpwstr>
  </property>
  <property fmtid="{D5CDD505-2E9C-101B-9397-08002B2CF9AE}" pid="4" name="CalculationRule">
    <vt:i4>0</vt:i4>
  </property>
</Properties>
</file>